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Medizinische Klinik 3\AG Strumberg\COLON PAPER\Supplemental Information\Alle Supplement Informations im letzten Manuskript\SI NICA and BLEICS\"/>
    </mc:Choice>
  </mc:AlternateContent>
  <bookViews>
    <workbookView xWindow="0" yWindow="0" windowWidth="28800" windowHeight="14100" activeTab="2"/>
  </bookViews>
  <sheets>
    <sheet name="results" sheetId="1" r:id="rId1"/>
    <sheet name="BLEICS" sheetId="4" r:id="rId2"/>
    <sheet name="RC and TC" sheetId="2"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23" i="2" l="1"/>
  <c r="T20" i="2"/>
  <c r="C9" i="2" l="1"/>
  <c r="D9" i="2"/>
  <c r="E9" i="2"/>
  <c r="F9" i="2"/>
  <c r="G9" i="2"/>
  <c r="H9" i="2"/>
  <c r="I9" i="2"/>
  <c r="J9" i="2"/>
  <c r="K9" i="2"/>
  <c r="L9" i="2"/>
  <c r="M9" i="2"/>
  <c r="N9" i="2"/>
  <c r="O9" i="2"/>
  <c r="P9" i="2"/>
  <c r="Q9" i="2"/>
  <c r="R9" i="2"/>
  <c r="S9" i="2"/>
  <c r="B9" i="2"/>
  <c r="C14" i="4" l="1"/>
  <c r="D14" i="4"/>
  <c r="E14" i="4"/>
  <c r="F14" i="4"/>
  <c r="G14" i="4"/>
  <c r="H14" i="4"/>
  <c r="I14" i="4"/>
  <c r="J14" i="4"/>
  <c r="K14" i="4"/>
  <c r="L14" i="4"/>
  <c r="M14" i="4"/>
  <c r="N14" i="4"/>
  <c r="O14" i="4"/>
  <c r="P14" i="4"/>
  <c r="Q14" i="4"/>
  <c r="R14" i="4"/>
  <c r="S14" i="4"/>
  <c r="B14" i="4"/>
  <c r="T6" i="4"/>
  <c r="C13" i="4"/>
  <c r="D13" i="4"/>
  <c r="E13" i="4"/>
  <c r="G13" i="4"/>
  <c r="H13" i="4"/>
  <c r="I13" i="4"/>
  <c r="J13" i="4"/>
  <c r="K13" i="4"/>
  <c r="L13" i="4"/>
  <c r="M13" i="4"/>
  <c r="N13" i="4"/>
  <c r="O13" i="4"/>
  <c r="P13" i="4"/>
  <c r="Q13" i="4"/>
  <c r="R13" i="4"/>
  <c r="S13" i="4"/>
  <c r="B13" i="4"/>
  <c r="C12" i="4"/>
  <c r="D12" i="4"/>
  <c r="E12" i="4"/>
  <c r="F12" i="4"/>
  <c r="G12" i="4"/>
  <c r="H12" i="4"/>
  <c r="I12" i="4"/>
  <c r="J12" i="4"/>
  <c r="K12" i="4"/>
  <c r="L12" i="4"/>
  <c r="M12" i="4"/>
  <c r="N12" i="4"/>
  <c r="O12" i="4"/>
  <c r="P12" i="4"/>
  <c r="Q12" i="4"/>
  <c r="R12" i="4"/>
  <c r="S12" i="4"/>
  <c r="B12" i="4"/>
  <c r="J11" i="4"/>
  <c r="R11" i="4"/>
  <c r="T3" i="4"/>
  <c r="C11" i="4" s="1"/>
  <c r="T5" i="4"/>
  <c r="T4" i="4"/>
  <c r="Q11" i="4" l="1"/>
  <c r="I11" i="4"/>
  <c r="H11" i="4"/>
  <c r="N11" i="4"/>
  <c r="F11" i="4"/>
  <c r="M11" i="4"/>
  <c r="E11" i="4"/>
  <c r="P11" i="4"/>
  <c r="O11" i="4"/>
  <c r="B11" i="4"/>
  <c r="L11" i="4"/>
  <c r="D11" i="4"/>
  <c r="G11" i="4"/>
  <c r="S11" i="4"/>
  <c r="K11" i="4"/>
  <c r="T14" i="2"/>
  <c r="T3" i="2"/>
  <c r="F15" i="2" s="1"/>
  <c r="T4" i="2"/>
  <c r="E16" i="2" s="1"/>
  <c r="T5" i="2"/>
  <c r="D17" i="2" s="1"/>
  <c r="T6" i="2"/>
  <c r="C18" i="2" s="1"/>
  <c r="T7" i="2"/>
  <c r="D19" i="2" s="1"/>
  <c r="T2" i="2"/>
  <c r="O19" i="2" l="1"/>
  <c r="J19" i="2"/>
  <c r="P17" i="2"/>
  <c r="K17" i="2"/>
  <c r="H17" i="2"/>
  <c r="R18" i="2"/>
  <c r="C17" i="2"/>
  <c r="R15" i="2"/>
  <c r="G19" i="2"/>
  <c r="J18" i="2"/>
  <c r="M15" i="2"/>
  <c r="G18" i="2"/>
  <c r="J15" i="2"/>
  <c r="O18" i="2"/>
  <c r="R19" i="2"/>
  <c r="S17" i="2"/>
  <c r="E15" i="2"/>
  <c r="D16" i="2"/>
  <c r="Q19" i="2"/>
  <c r="I19" i="2"/>
  <c r="Q18" i="2"/>
  <c r="I18" i="2"/>
  <c r="R17" i="2"/>
  <c r="J17" i="2"/>
  <c r="S16" i="2"/>
  <c r="K16" i="2"/>
  <c r="C16" i="2"/>
  <c r="L15" i="2"/>
  <c r="D15" i="2"/>
  <c r="L16" i="2"/>
  <c r="B15" i="2"/>
  <c r="P19" i="2"/>
  <c r="H19" i="2"/>
  <c r="P18" i="2"/>
  <c r="H18" i="2"/>
  <c r="Q17" i="2"/>
  <c r="I17" i="2"/>
  <c r="R16" i="2"/>
  <c r="J16" i="2"/>
  <c r="S15" i="2"/>
  <c r="K15" i="2"/>
  <c r="C15" i="2"/>
  <c r="B17" i="2"/>
  <c r="N19" i="2"/>
  <c r="F19" i="2"/>
  <c r="N18" i="2"/>
  <c r="F18" i="2"/>
  <c r="O17" i="2"/>
  <c r="G17" i="2"/>
  <c r="P16" i="2"/>
  <c r="H16" i="2"/>
  <c r="Q15" i="2"/>
  <c r="I15" i="2"/>
  <c r="I16" i="2"/>
  <c r="B18" i="2"/>
  <c r="M19" i="2"/>
  <c r="E19" i="2"/>
  <c r="M18" i="2"/>
  <c r="E18" i="2"/>
  <c r="N17" i="2"/>
  <c r="F17" i="2"/>
  <c r="O16" i="2"/>
  <c r="G16" i="2"/>
  <c r="P15" i="2"/>
  <c r="H15" i="2"/>
  <c r="B19" i="2"/>
  <c r="L19" i="2"/>
  <c r="C19" i="2"/>
  <c r="L18" i="2"/>
  <c r="D18" i="2"/>
  <c r="M17" i="2"/>
  <c r="E17" i="2"/>
  <c r="N16" i="2"/>
  <c r="F16" i="2"/>
  <c r="O15" i="2"/>
  <c r="G15" i="2"/>
  <c r="B16" i="2"/>
  <c r="Q16" i="2"/>
  <c r="S19" i="2"/>
  <c r="K19" i="2"/>
  <c r="S18" i="2"/>
  <c r="K18" i="2"/>
  <c r="L17" i="2"/>
  <c r="M16" i="2"/>
  <c r="N15" i="2"/>
  <c r="D23" i="2" l="1"/>
  <c r="B23" i="2"/>
  <c r="T19" i="2"/>
  <c r="O23" i="2"/>
  <c r="G23" i="2"/>
  <c r="N23" i="2"/>
  <c r="T15" i="2"/>
  <c r="S23" i="2"/>
  <c r="M23" i="2"/>
  <c r="Q23" i="2"/>
  <c r="J23" i="2"/>
  <c r="L23" i="2"/>
  <c r="F23" i="2"/>
  <c r="E23" i="2"/>
  <c r="K23" i="2"/>
  <c r="I23" i="2"/>
  <c r="T16" i="2"/>
  <c r="T18" i="2"/>
  <c r="T17" i="2"/>
  <c r="H23" i="2"/>
  <c r="R23" i="2"/>
  <c r="P23" i="2"/>
</calcChain>
</file>

<file path=xl/sharedStrings.xml><?xml version="1.0" encoding="utf-8"?>
<sst xmlns="http://schemas.openxmlformats.org/spreadsheetml/2006/main" count="161" uniqueCount="64">
  <si>
    <t>Mixture</t>
  </si>
  <si>
    <t>B cells naive</t>
  </si>
  <si>
    <t>B cells memory</t>
  </si>
  <si>
    <t>Plasma cells</t>
  </si>
  <si>
    <t>T cells CD8</t>
  </si>
  <si>
    <t>T cells CD4 naive</t>
  </si>
  <si>
    <t>T cells CD4 memory resting</t>
  </si>
  <si>
    <t>T cells CD4 memory activated</t>
  </si>
  <si>
    <t>T cells follicular helper</t>
  </si>
  <si>
    <t>T cells regulatory (Tregs)</t>
  </si>
  <si>
    <t>T cells gamma delta</t>
  </si>
  <si>
    <t>NK cells resting</t>
  </si>
  <si>
    <t>NK cells activated</t>
  </si>
  <si>
    <t>Monocytes</t>
  </si>
  <si>
    <t>Macrophages M0</t>
  </si>
  <si>
    <t>Macrophages M1</t>
  </si>
  <si>
    <t>Macrophages M2</t>
  </si>
  <si>
    <t>Dendritic cells resting</t>
  </si>
  <si>
    <t>Dendritic cells activated</t>
  </si>
  <si>
    <t>Mast cells resting</t>
  </si>
  <si>
    <t>Mast cells activated</t>
  </si>
  <si>
    <t>Eosinophils</t>
  </si>
  <si>
    <t>Neutrophils</t>
  </si>
  <si>
    <t>P-value</t>
  </si>
  <si>
    <t>Correlation</t>
  </si>
  <si>
    <t>RMSE</t>
  </si>
  <si>
    <t>Absolute score (sig.score)</t>
  </si>
  <si>
    <t>RC1</t>
  </si>
  <si>
    <t>RC2</t>
  </si>
  <si>
    <t>RC3</t>
  </si>
  <si>
    <t>TC1</t>
  </si>
  <si>
    <t>TC2</t>
  </si>
  <si>
    <t>TC3</t>
  </si>
  <si>
    <t>Col124</t>
  </si>
  <si>
    <t>Col33</t>
  </si>
  <si>
    <t>CaCo2</t>
  </si>
  <si>
    <t>HT29</t>
  </si>
  <si>
    <t>HCT8</t>
  </si>
  <si>
    <t>B_cell</t>
  </si>
  <si>
    <t>BLEICS21</t>
  </si>
  <si>
    <t>BLEICS126</t>
  </si>
  <si>
    <t>NMLW</t>
  </si>
  <si>
    <t>Table overview:</t>
  </si>
  <si>
    <t>The results of a CIBERSORTx analysis are provided as a table, in which columns represent cell types from the signature genes file and rows represent deconvolution results for each mixture sample. The ordering of mixture samples in the input file (left to right) is maintained, by default, in the results table (top to bottom). All results are reported as relative fractions normalized to 1 across all cell subsets.</t>
  </si>
  <si>
    <t>Mixture names appear in the leftmost column. Long mixture names will be truncated; however, hovering the cursor over the name will reveal the full name for the mixture.</t>
  </si>
  <si>
    <t>The following metrics are provided for each mixture sample:</t>
  </si>
  <si>
    <t>P-value: Statistical significance of the deconvolution result across all cell subsets; useful for filtering out results with a poor "goodness of fit." Increase the number of permutations (input page) to increase the number of significant digits.</t>
  </si>
  <si>
    <t>Correlation: Pearson's correlation coefficient (R), generated from comparing the original mixture with the estimated mixture, the latter of which is calculated using imputed cell fractions and corresponding expression profiles from the signature genes file. Of note, the correlation is restricted to signature genes.</t>
  </si>
  <si>
    <t>RMSE: Root mean squared error between the original mixture and the imputed mixture, restricted to genes in the signature gene file.</t>
  </si>
  <si>
    <t>t test</t>
  </si>
  <si>
    <t>seite 2</t>
  </si>
  <si>
    <t>typ 3</t>
  </si>
  <si>
    <t>RC</t>
  </si>
  <si>
    <t>TC</t>
  </si>
  <si>
    <t>BLEICS 21</t>
  </si>
  <si>
    <t>BLEICS 126</t>
  </si>
  <si>
    <t>Namalwa</t>
  </si>
  <si>
    <t>B cells</t>
  </si>
  <si>
    <t>absolute</t>
  </si>
  <si>
    <t>precentage</t>
  </si>
  <si>
    <t>sum</t>
  </si>
  <si>
    <t>Legend</t>
  </si>
  <si>
    <t>t test result</t>
  </si>
  <si>
    <t>lege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 x14ac:knownFonts="1">
    <font>
      <sz val="11"/>
      <color theme="1"/>
      <name val="Calibri"/>
      <family val="2"/>
      <scheme val="minor"/>
    </font>
  </fonts>
  <fills count="2">
    <fill>
      <patternFill patternType="none"/>
    </fill>
    <fill>
      <patternFill patternType="gray125"/>
    </fill>
  </fills>
  <borders count="4">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19">
    <xf numFmtId="0" fontId="0" fillId="0" borderId="0" xfId="0"/>
    <xf numFmtId="11" fontId="0" fillId="0" borderId="0" xfId="0" applyNumberFormat="1"/>
    <xf numFmtId="164" fontId="0" fillId="0" borderId="0" xfId="0" applyNumberFormat="1"/>
    <xf numFmtId="2" fontId="0" fillId="0" borderId="0" xfId="0" applyNumberFormat="1"/>
    <xf numFmtId="1" fontId="0" fillId="0" borderId="0" xfId="0" applyNumberFormat="1"/>
    <xf numFmtId="2" fontId="0" fillId="0" borderId="0" xfId="0" applyNumberFormat="1" applyAlignment="1">
      <alignment horizontal="center"/>
    </xf>
    <xf numFmtId="164" fontId="0" fillId="0" borderId="0" xfId="0" applyNumberFormat="1" applyAlignment="1">
      <alignment horizontal="center"/>
    </xf>
    <xf numFmtId="0" fontId="0" fillId="0" borderId="1" xfId="0" applyBorder="1"/>
    <xf numFmtId="2" fontId="0" fillId="0" borderId="2" xfId="0" applyNumberFormat="1" applyBorder="1" applyAlignment="1">
      <alignment horizontal="center"/>
    </xf>
    <xf numFmtId="0" fontId="0" fillId="0" borderId="2" xfId="0" applyBorder="1"/>
    <xf numFmtId="2" fontId="0" fillId="0" borderId="3" xfId="0" applyNumberFormat="1" applyBorder="1" applyAlignment="1">
      <alignment horizontal="center"/>
    </xf>
    <xf numFmtId="165" fontId="0" fillId="0" borderId="0" xfId="0" applyNumberFormat="1" applyAlignment="1">
      <alignment horizontal="center"/>
    </xf>
    <xf numFmtId="0" fontId="0" fillId="0" borderId="0" xfId="0" applyAlignment="1">
      <alignment horizontal="center"/>
    </xf>
    <xf numFmtId="0" fontId="0" fillId="0" borderId="0" xfId="0" applyAlignment="1">
      <alignment horizontal="center"/>
    </xf>
    <xf numFmtId="0" fontId="0" fillId="0" borderId="0" xfId="0" applyFill="1" applyBorder="1" applyAlignment="1">
      <alignment horizontal="center"/>
    </xf>
    <xf numFmtId="0" fontId="0" fillId="0" borderId="0" xfId="0" applyAlignment="1">
      <alignment horizontal="center"/>
    </xf>
    <xf numFmtId="0" fontId="0" fillId="0" borderId="0" xfId="0" applyAlignment="1">
      <alignment horizontal="center"/>
    </xf>
    <xf numFmtId="0" fontId="0" fillId="0" borderId="2" xfId="0" applyBorder="1" applyAlignment="1">
      <alignment horizontal="center"/>
    </xf>
    <xf numFmtId="1" fontId="0" fillId="0" borderId="0" xfId="0" applyNumberFormat="1" applyAlignment="1">
      <alignment horizontal="center"/>
    </xf>
  </cellXfs>
  <cellStyles count="1">
    <cellStyle name="Standard" xfId="0" builtinId="0"/>
  </cellStyles>
  <dxfs count="4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s>
  <tableStyles count="0" defaultTableStyle="TableStyleMedium2" defaultPivotStyle="PivotStyleLight16"/>
  <colors>
    <mruColors>
      <color rgb="FFB5B7AD"/>
      <color rgb="FFA40000"/>
      <color rgb="FFB7B5AD"/>
      <color rgb="FF888A85"/>
      <color rgb="FFBFC1BB"/>
      <color rgb="FFBABDB6"/>
      <color rgb="FFD3D7CF"/>
      <color rgb="FFCC0000"/>
      <color rgb="FFEF3535"/>
      <color rgb="FF204A8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7120455007804"/>
          <c:y val="1.5358523859836395E-2"/>
          <c:w val="0.872879544992196"/>
          <c:h val="0.9499866023287985"/>
        </c:manualLayout>
      </c:layout>
      <c:barChart>
        <c:barDir val="col"/>
        <c:grouping val="stacked"/>
        <c:varyColors val="0"/>
        <c:ser>
          <c:idx val="0"/>
          <c:order val="0"/>
          <c:tx>
            <c:strRef>
              <c:f>BLEICS!$B$10</c:f>
              <c:strCache>
                <c:ptCount val="1"/>
                <c:pt idx="0">
                  <c:v>B cells naive</c:v>
                </c:pt>
              </c:strCache>
            </c:strRef>
          </c:tx>
          <c:spPr>
            <a:solidFill>
              <a:srgbClr val="FCE94F"/>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B$11:$B$15</c:f>
              <c:numCache>
                <c:formatCode>0.00</c:formatCode>
                <c:ptCount val="5"/>
                <c:pt idx="0">
                  <c:v>41.737040414374299</c:v>
                </c:pt>
                <c:pt idx="1">
                  <c:v>1.6509559673385317</c:v>
                </c:pt>
                <c:pt idx="2">
                  <c:v>7.0633321279903782</c:v>
                </c:pt>
                <c:pt idx="3">
                  <c:v>28.871728250382738</c:v>
                </c:pt>
                <c:pt idx="4" formatCode="General">
                  <c:v>5.55</c:v>
                </c:pt>
              </c:numCache>
            </c:numRef>
          </c:val>
          <c:extLst>
            <c:ext xmlns:c16="http://schemas.microsoft.com/office/drawing/2014/chart" uri="{C3380CC4-5D6E-409C-BE32-E72D297353CC}">
              <c16:uniqueId val="{00000000-1E59-4379-B35B-9F8771EDBD5F}"/>
            </c:ext>
          </c:extLst>
        </c:ser>
        <c:ser>
          <c:idx val="18"/>
          <c:order val="1"/>
          <c:tx>
            <c:strRef>
              <c:f>BLEICS!$C$10</c:f>
              <c:strCache>
                <c:ptCount val="1"/>
                <c:pt idx="0">
                  <c:v>B cells memory</c:v>
                </c:pt>
              </c:strCache>
            </c:strRef>
          </c:tx>
          <c:spPr>
            <a:solidFill>
              <a:srgbClr val="EECC00"/>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C$11:$C$15</c:f>
              <c:numCache>
                <c:formatCode>0.00</c:formatCode>
                <c:ptCount val="5"/>
                <c:pt idx="0">
                  <c:v>49.729019247067527</c:v>
                </c:pt>
                <c:pt idx="1">
                  <c:v>41.235438910996088</c:v>
                </c:pt>
                <c:pt idx="2">
                  <c:v>43.110635860694892</c:v>
                </c:pt>
                <c:pt idx="3">
                  <c:v>0</c:v>
                </c:pt>
                <c:pt idx="4" formatCode="General">
                  <c:v>5.55</c:v>
                </c:pt>
              </c:numCache>
            </c:numRef>
          </c:val>
          <c:extLst>
            <c:ext xmlns:c16="http://schemas.microsoft.com/office/drawing/2014/chart" uri="{C3380CC4-5D6E-409C-BE32-E72D297353CC}">
              <c16:uniqueId val="{00000012-1E59-4379-B35B-9F8771EDBD5F}"/>
            </c:ext>
          </c:extLst>
        </c:ser>
        <c:ser>
          <c:idx val="1"/>
          <c:order val="2"/>
          <c:tx>
            <c:strRef>
              <c:f>BLEICS!$D$10</c:f>
              <c:strCache>
                <c:ptCount val="1"/>
                <c:pt idx="0">
                  <c:v>Plasma cells</c:v>
                </c:pt>
              </c:strCache>
            </c:strRef>
          </c:tx>
          <c:spPr>
            <a:solidFill>
              <a:srgbClr val="C4A000"/>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D$11:$D$15</c:f>
              <c:numCache>
                <c:formatCode>0.00</c:formatCode>
                <c:ptCount val="5"/>
                <c:pt idx="0">
                  <c:v>0</c:v>
                </c:pt>
                <c:pt idx="1">
                  <c:v>39.569246598950507</c:v>
                </c:pt>
                <c:pt idx="2">
                  <c:v>20.110820290071601</c:v>
                </c:pt>
                <c:pt idx="3">
                  <c:v>45.632212684446088</c:v>
                </c:pt>
                <c:pt idx="4" formatCode="General">
                  <c:v>5.55</c:v>
                </c:pt>
              </c:numCache>
            </c:numRef>
          </c:val>
          <c:extLst>
            <c:ext xmlns:c16="http://schemas.microsoft.com/office/drawing/2014/chart" uri="{C3380CC4-5D6E-409C-BE32-E72D297353CC}">
              <c16:uniqueId val="{00000001-1E59-4379-B35B-9F8771EDBD5F}"/>
            </c:ext>
          </c:extLst>
        </c:ser>
        <c:ser>
          <c:idx val="2"/>
          <c:order val="3"/>
          <c:tx>
            <c:strRef>
              <c:f>BLEICS!$E$10</c:f>
              <c:strCache>
                <c:ptCount val="1"/>
                <c:pt idx="0">
                  <c:v>T cells CD8</c:v>
                </c:pt>
              </c:strCache>
            </c:strRef>
          </c:tx>
          <c:spPr>
            <a:solidFill>
              <a:srgbClr val="FCAF3E"/>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E$11:$E$15</c:f>
              <c:numCache>
                <c:formatCode>0.00</c:formatCode>
                <c:ptCount val="5"/>
                <c:pt idx="0">
                  <c:v>2.1347290025285512</c:v>
                </c:pt>
                <c:pt idx="1">
                  <c:v>0.30266410563997792</c:v>
                </c:pt>
                <c:pt idx="2">
                  <c:v>1.8924758576747798</c:v>
                </c:pt>
                <c:pt idx="3">
                  <c:v>1.8387226659996241</c:v>
                </c:pt>
                <c:pt idx="4" formatCode="General">
                  <c:v>5.55</c:v>
                </c:pt>
              </c:numCache>
            </c:numRef>
          </c:val>
          <c:extLst>
            <c:ext xmlns:c16="http://schemas.microsoft.com/office/drawing/2014/chart" uri="{C3380CC4-5D6E-409C-BE32-E72D297353CC}">
              <c16:uniqueId val="{00000002-1E59-4379-B35B-9F8771EDBD5F}"/>
            </c:ext>
          </c:extLst>
        </c:ser>
        <c:ser>
          <c:idx val="3"/>
          <c:order val="4"/>
          <c:tx>
            <c:strRef>
              <c:f>BLEICS!$F$10</c:f>
              <c:strCache>
                <c:ptCount val="1"/>
                <c:pt idx="0">
                  <c:v>T cells CD4 memory resting</c:v>
                </c:pt>
              </c:strCache>
            </c:strRef>
          </c:tx>
          <c:spPr>
            <a:solidFill>
              <a:srgbClr val="E9B96E"/>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F$11:$F$15</c:f>
              <c:numCache>
                <c:formatCode>0.00</c:formatCode>
                <c:ptCount val="5"/>
                <c:pt idx="0">
                  <c:v>0.93299831309757786</c:v>
                </c:pt>
                <c:pt idx="1">
                  <c:v>0</c:v>
                </c:pt>
                <c:pt idx="2">
                  <c:v>0</c:v>
                </c:pt>
                <c:pt idx="3">
                  <c:v>7.8632244303819112</c:v>
                </c:pt>
                <c:pt idx="4" formatCode="General">
                  <c:v>5.55</c:v>
                </c:pt>
              </c:numCache>
            </c:numRef>
          </c:val>
          <c:extLst>
            <c:ext xmlns:c16="http://schemas.microsoft.com/office/drawing/2014/chart" uri="{C3380CC4-5D6E-409C-BE32-E72D297353CC}">
              <c16:uniqueId val="{00000003-1E59-4379-B35B-9F8771EDBD5F}"/>
            </c:ext>
          </c:extLst>
        </c:ser>
        <c:ser>
          <c:idx val="4"/>
          <c:order val="5"/>
          <c:tx>
            <c:strRef>
              <c:f>BLEICS!$G$10</c:f>
              <c:strCache>
                <c:ptCount val="1"/>
                <c:pt idx="0">
                  <c:v>T cells CD4 memory activated</c:v>
                </c:pt>
              </c:strCache>
            </c:strRef>
          </c:tx>
          <c:spPr>
            <a:solidFill>
              <a:srgbClr val="C17D11"/>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G$11:$G$15</c:f>
              <c:numCache>
                <c:formatCode>0.00</c:formatCode>
                <c:ptCount val="5"/>
                <c:pt idx="0">
                  <c:v>0</c:v>
                </c:pt>
                <c:pt idx="1">
                  <c:v>0</c:v>
                </c:pt>
                <c:pt idx="2">
                  <c:v>0</c:v>
                </c:pt>
                <c:pt idx="3">
                  <c:v>1.406982281964773</c:v>
                </c:pt>
                <c:pt idx="4" formatCode="General">
                  <c:v>5.55</c:v>
                </c:pt>
              </c:numCache>
            </c:numRef>
          </c:val>
          <c:extLst>
            <c:ext xmlns:c16="http://schemas.microsoft.com/office/drawing/2014/chart" uri="{C3380CC4-5D6E-409C-BE32-E72D297353CC}">
              <c16:uniqueId val="{00000004-1E59-4379-B35B-9F8771EDBD5F}"/>
            </c:ext>
          </c:extLst>
        </c:ser>
        <c:ser>
          <c:idx val="5"/>
          <c:order val="6"/>
          <c:tx>
            <c:strRef>
              <c:f>BLEICS!$H$10</c:f>
              <c:strCache>
                <c:ptCount val="1"/>
                <c:pt idx="0">
                  <c:v>T cells follicular helper</c:v>
                </c:pt>
              </c:strCache>
            </c:strRef>
          </c:tx>
          <c:spPr>
            <a:solidFill>
              <a:srgbClr val="8F5902"/>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H$11:$H$15</c:f>
              <c:numCache>
                <c:formatCode>0.00</c:formatCode>
                <c:ptCount val="5"/>
                <c:pt idx="0">
                  <c:v>0</c:v>
                </c:pt>
                <c:pt idx="1">
                  <c:v>3.2038633729815977</c:v>
                </c:pt>
                <c:pt idx="2">
                  <c:v>2.9260803913107298</c:v>
                </c:pt>
                <c:pt idx="3">
                  <c:v>0.96755884858559393</c:v>
                </c:pt>
                <c:pt idx="4" formatCode="General">
                  <c:v>5.55</c:v>
                </c:pt>
              </c:numCache>
            </c:numRef>
          </c:val>
          <c:extLst>
            <c:ext xmlns:c16="http://schemas.microsoft.com/office/drawing/2014/chart" uri="{C3380CC4-5D6E-409C-BE32-E72D297353CC}">
              <c16:uniqueId val="{00000005-1E59-4379-B35B-9F8771EDBD5F}"/>
            </c:ext>
          </c:extLst>
        </c:ser>
        <c:ser>
          <c:idx val="6"/>
          <c:order val="7"/>
          <c:tx>
            <c:strRef>
              <c:f>BLEICS!$I$10</c:f>
              <c:strCache>
                <c:ptCount val="1"/>
                <c:pt idx="0">
                  <c:v>T cells regulatory (Tregs)</c:v>
                </c:pt>
              </c:strCache>
            </c:strRef>
          </c:tx>
          <c:spPr>
            <a:solidFill>
              <a:srgbClr val="8AE234"/>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I$11:$I$15</c:f>
              <c:numCache>
                <c:formatCode>0.00</c:formatCode>
                <c:ptCount val="5"/>
                <c:pt idx="0">
                  <c:v>0</c:v>
                </c:pt>
                <c:pt idx="1">
                  <c:v>0.41157028423125686</c:v>
                </c:pt>
                <c:pt idx="2">
                  <c:v>2.0351632557986576</c:v>
                </c:pt>
                <c:pt idx="3">
                  <c:v>0</c:v>
                </c:pt>
                <c:pt idx="4" formatCode="General">
                  <c:v>5.55</c:v>
                </c:pt>
              </c:numCache>
            </c:numRef>
          </c:val>
          <c:extLst>
            <c:ext xmlns:c16="http://schemas.microsoft.com/office/drawing/2014/chart" uri="{C3380CC4-5D6E-409C-BE32-E72D297353CC}">
              <c16:uniqueId val="{00000006-1E59-4379-B35B-9F8771EDBD5F}"/>
            </c:ext>
          </c:extLst>
        </c:ser>
        <c:ser>
          <c:idx val="7"/>
          <c:order val="8"/>
          <c:tx>
            <c:strRef>
              <c:f>BLEICS!$J$10</c:f>
              <c:strCache>
                <c:ptCount val="1"/>
                <c:pt idx="0">
                  <c:v>NK cells resting</c:v>
                </c:pt>
              </c:strCache>
            </c:strRef>
          </c:tx>
          <c:spPr>
            <a:solidFill>
              <a:srgbClr val="729FCF"/>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J$11:$J$15</c:f>
              <c:numCache>
                <c:formatCode>0.00</c:formatCode>
                <c:ptCount val="5"/>
                <c:pt idx="0">
                  <c:v>0.65340880357342568</c:v>
                </c:pt>
                <c:pt idx="1">
                  <c:v>0</c:v>
                </c:pt>
                <c:pt idx="2">
                  <c:v>0</c:v>
                </c:pt>
                <c:pt idx="3">
                  <c:v>10.253175493124306</c:v>
                </c:pt>
                <c:pt idx="4" formatCode="General">
                  <c:v>5.55</c:v>
                </c:pt>
              </c:numCache>
            </c:numRef>
          </c:val>
          <c:extLst>
            <c:ext xmlns:c16="http://schemas.microsoft.com/office/drawing/2014/chart" uri="{C3380CC4-5D6E-409C-BE32-E72D297353CC}">
              <c16:uniqueId val="{00000007-1E59-4379-B35B-9F8771EDBD5F}"/>
            </c:ext>
          </c:extLst>
        </c:ser>
        <c:ser>
          <c:idx val="8"/>
          <c:order val="9"/>
          <c:tx>
            <c:strRef>
              <c:f>BLEICS!$K$10</c:f>
              <c:strCache>
                <c:ptCount val="1"/>
                <c:pt idx="0">
                  <c:v>NK cells activated</c:v>
                </c:pt>
              </c:strCache>
            </c:strRef>
          </c:tx>
          <c:spPr>
            <a:solidFill>
              <a:srgbClr val="3465A4"/>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K$11:$K$15</c:f>
              <c:numCache>
                <c:formatCode>0.00</c:formatCode>
                <c:ptCount val="5"/>
                <c:pt idx="0">
                  <c:v>0.90045718305700584</c:v>
                </c:pt>
                <c:pt idx="1">
                  <c:v>0.45255829719173107</c:v>
                </c:pt>
                <c:pt idx="2">
                  <c:v>2.1597935911537731</c:v>
                </c:pt>
                <c:pt idx="3">
                  <c:v>0</c:v>
                </c:pt>
                <c:pt idx="4" formatCode="General">
                  <c:v>5.55</c:v>
                </c:pt>
              </c:numCache>
            </c:numRef>
          </c:val>
          <c:extLst>
            <c:ext xmlns:c16="http://schemas.microsoft.com/office/drawing/2014/chart" uri="{C3380CC4-5D6E-409C-BE32-E72D297353CC}">
              <c16:uniqueId val="{00000008-1E59-4379-B35B-9F8771EDBD5F}"/>
            </c:ext>
          </c:extLst>
        </c:ser>
        <c:ser>
          <c:idx val="9"/>
          <c:order val="10"/>
          <c:tx>
            <c:strRef>
              <c:f>BLEICS!$L$10</c:f>
              <c:strCache>
                <c:ptCount val="1"/>
                <c:pt idx="0">
                  <c:v>Monocytes</c:v>
                </c:pt>
              </c:strCache>
            </c:strRef>
          </c:tx>
          <c:spPr>
            <a:solidFill>
              <a:srgbClr val="204A87"/>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L$11:$L$15</c:f>
              <c:numCache>
                <c:formatCode>0.00</c:formatCode>
                <c:ptCount val="5"/>
                <c:pt idx="0">
                  <c:v>0.7033675654749908</c:v>
                </c:pt>
                <c:pt idx="1">
                  <c:v>3.7147057293668947E-2</c:v>
                </c:pt>
                <c:pt idx="2">
                  <c:v>0.63452726839519602</c:v>
                </c:pt>
                <c:pt idx="3">
                  <c:v>0</c:v>
                </c:pt>
                <c:pt idx="4" formatCode="General">
                  <c:v>5.55</c:v>
                </c:pt>
              </c:numCache>
            </c:numRef>
          </c:val>
          <c:extLst>
            <c:ext xmlns:c16="http://schemas.microsoft.com/office/drawing/2014/chart" uri="{C3380CC4-5D6E-409C-BE32-E72D297353CC}">
              <c16:uniqueId val="{00000009-1E59-4379-B35B-9F8771EDBD5F}"/>
            </c:ext>
          </c:extLst>
        </c:ser>
        <c:ser>
          <c:idx val="10"/>
          <c:order val="11"/>
          <c:tx>
            <c:strRef>
              <c:f>BLEICS!$M$10</c:f>
              <c:strCache>
                <c:ptCount val="1"/>
                <c:pt idx="0">
                  <c:v>Macrophages M0</c:v>
                </c:pt>
              </c:strCache>
            </c:strRef>
          </c:tx>
          <c:spPr>
            <a:solidFill>
              <a:srgbClr val="AD7FA8"/>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M$11:$M$15</c:f>
              <c:numCache>
                <c:formatCode>0.00</c:formatCode>
                <c:ptCount val="5"/>
                <c:pt idx="0">
                  <c:v>0.47987978309792839</c:v>
                </c:pt>
                <c:pt idx="1">
                  <c:v>0</c:v>
                </c:pt>
                <c:pt idx="2">
                  <c:v>0</c:v>
                </c:pt>
                <c:pt idx="3">
                  <c:v>0</c:v>
                </c:pt>
                <c:pt idx="4" formatCode="General">
                  <c:v>5.55</c:v>
                </c:pt>
              </c:numCache>
            </c:numRef>
          </c:val>
          <c:extLst>
            <c:ext xmlns:c16="http://schemas.microsoft.com/office/drawing/2014/chart" uri="{C3380CC4-5D6E-409C-BE32-E72D297353CC}">
              <c16:uniqueId val="{0000000A-1E59-4379-B35B-9F8771EDBD5F}"/>
            </c:ext>
          </c:extLst>
        </c:ser>
        <c:ser>
          <c:idx val="11"/>
          <c:order val="12"/>
          <c:tx>
            <c:strRef>
              <c:f>BLEICS!$N$10</c:f>
              <c:strCache>
                <c:ptCount val="1"/>
                <c:pt idx="0">
                  <c:v>Macrophages M2</c:v>
                </c:pt>
              </c:strCache>
            </c:strRef>
          </c:tx>
          <c:spPr>
            <a:solidFill>
              <a:srgbClr val="EF3535"/>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N$11:$N$15</c:f>
              <c:numCache>
                <c:formatCode>0.00</c:formatCode>
                <c:ptCount val="5"/>
                <c:pt idx="0">
                  <c:v>0.45873176688720424</c:v>
                </c:pt>
                <c:pt idx="1">
                  <c:v>0.43977322995021639</c:v>
                </c:pt>
                <c:pt idx="2">
                  <c:v>0</c:v>
                </c:pt>
                <c:pt idx="3">
                  <c:v>1.0281659922245554</c:v>
                </c:pt>
                <c:pt idx="4" formatCode="General">
                  <c:v>5.55</c:v>
                </c:pt>
              </c:numCache>
            </c:numRef>
          </c:val>
          <c:extLst>
            <c:ext xmlns:c16="http://schemas.microsoft.com/office/drawing/2014/chart" uri="{C3380CC4-5D6E-409C-BE32-E72D297353CC}">
              <c16:uniqueId val="{0000000B-1E59-4379-B35B-9F8771EDBD5F}"/>
            </c:ext>
          </c:extLst>
        </c:ser>
        <c:ser>
          <c:idx val="12"/>
          <c:order val="13"/>
          <c:tx>
            <c:strRef>
              <c:f>BLEICS!$O$10</c:f>
              <c:strCache>
                <c:ptCount val="1"/>
                <c:pt idx="0">
                  <c:v>Dendritic cells activated</c:v>
                </c:pt>
              </c:strCache>
            </c:strRef>
          </c:tx>
          <c:spPr>
            <a:solidFill>
              <a:srgbClr val="A40000"/>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O$11:$O$15</c:f>
              <c:numCache>
                <c:formatCode>0.00</c:formatCode>
                <c:ptCount val="5"/>
                <c:pt idx="0">
                  <c:v>0.50568014379942383</c:v>
                </c:pt>
                <c:pt idx="1">
                  <c:v>12.685792703490051</c:v>
                </c:pt>
                <c:pt idx="2">
                  <c:v>18.822874842088581</c:v>
                </c:pt>
                <c:pt idx="3">
                  <c:v>0.94844235314889491</c:v>
                </c:pt>
                <c:pt idx="4" formatCode="General">
                  <c:v>5.55</c:v>
                </c:pt>
              </c:numCache>
            </c:numRef>
          </c:val>
          <c:extLst>
            <c:ext xmlns:c16="http://schemas.microsoft.com/office/drawing/2014/chart" uri="{C3380CC4-5D6E-409C-BE32-E72D297353CC}">
              <c16:uniqueId val="{0000000C-1E59-4379-B35B-9F8771EDBD5F}"/>
            </c:ext>
          </c:extLst>
        </c:ser>
        <c:ser>
          <c:idx val="13"/>
          <c:order val="14"/>
          <c:tx>
            <c:strRef>
              <c:f>BLEICS!$P$10</c:f>
              <c:strCache>
                <c:ptCount val="1"/>
                <c:pt idx="0">
                  <c:v>Mast cells resting</c:v>
                </c:pt>
              </c:strCache>
            </c:strRef>
          </c:tx>
          <c:spPr>
            <a:solidFill>
              <a:srgbClr val="D3D7CF"/>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P$11:$P$15</c:f>
              <c:numCache>
                <c:formatCode>0.00</c:formatCode>
                <c:ptCount val="5"/>
                <c:pt idx="0">
                  <c:v>0.12657203108531795</c:v>
                </c:pt>
                <c:pt idx="1">
                  <c:v>0</c:v>
                </c:pt>
                <c:pt idx="2">
                  <c:v>0</c:v>
                </c:pt>
                <c:pt idx="3">
                  <c:v>0</c:v>
                </c:pt>
                <c:pt idx="4" formatCode="General">
                  <c:v>5.55</c:v>
                </c:pt>
              </c:numCache>
            </c:numRef>
          </c:val>
          <c:extLst>
            <c:ext xmlns:c16="http://schemas.microsoft.com/office/drawing/2014/chart" uri="{C3380CC4-5D6E-409C-BE32-E72D297353CC}">
              <c16:uniqueId val="{0000000D-1E59-4379-B35B-9F8771EDBD5F}"/>
            </c:ext>
          </c:extLst>
        </c:ser>
        <c:ser>
          <c:idx val="14"/>
          <c:order val="15"/>
          <c:tx>
            <c:strRef>
              <c:f>BLEICS!$Q$10</c:f>
              <c:strCache>
                <c:ptCount val="1"/>
                <c:pt idx="0">
                  <c:v>Mast cells activated</c:v>
                </c:pt>
              </c:strCache>
            </c:strRef>
          </c:tx>
          <c:spPr>
            <a:solidFill>
              <a:srgbClr val="B7B5AD"/>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Q$11:$Q$15</c:f>
              <c:numCache>
                <c:formatCode>0.00</c:formatCode>
                <c:ptCount val="5"/>
                <c:pt idx="0">
                  <c:v>0</c:v>
                </c:pt>
                <c:pt idx="1">
                  <c:v>1.0989471936361498E-2</c:v>
                </c:pt>
                <c:pt idx="2">
                  <c:v>0.96915589716727124</c:v>
                </c:pt>
                <c:pt idx="3">
                  <c:v>1.1477066212991918</c:v>
                </c:pt>
                <c:pt idx="4" formatCode="General">
                  <c:v>5.55</c:v>
                </c:pt>
              </c:numCache>
            </c:numRef>
          </c:val>
          <c:extLst>
            <c:ext xmlns:c16="http://schemas.microsoft.com/office/drawing/2014/chart" uri="{C3380CC4-5D6E-409C-BE32-E72D297353CC}">
              <c16:uniqueId val="{0000000E-1E59-4379-B35B-9F8771EDBD5F}"/>
            </c:ext>
          </c:extLst>
        </c:ser>
        <c:ser>
          <c:idx val="15"/>
          <c:order val="16"/>
          <c:tx>
            <c:strRef>
              <c:f>BLEICS!$R$10</c:f>
              <c:strCache>
                <c:ptCount val="1"/>
                <c:pt idx="0">
                  <c:v>Eosinophils</c:v>
                </c:pt>
              </c:strCache>
            </c:strRef>
          </c:tx>
          <c:spPr>
            <a:solidFill>
              <a:srgbClr val="BFC1BB"/>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R$11:$R$15</c:f>
              <c:numCache>
                <c:formatCode>0.00</c:formatCode>
                <c:ptCount val="5"/>
                <c:pt idx="0">
                  <c:v>1.6381157459567703</c:v>
                </c:pt>
                <c:pt idx="1">
                  <c:v>0</c:v>
                </c:pt>
                <c:pt idx="2">
                  <c:v>0.2751406176541365</c:v>
                </c:pt>
                <c:pt idx="3">
                  <c:v>0</c:v>
                </c:pt>
                <c:pt idx="4" formatCode="General">
                  <c:v>5.55</c:v>
                </c:pt>
              </c:numCache>
            </c:numRef>
          </c:val>
          <c:extLst>
            <c:ext xmlns:c16="http://schemas.microsoft.com/office/drawing/2014/chart" uri="{C3380CC4-5D6E-409C-BE32-E72D297353CC}">
              <c16:uniqueId val="{0000000F-1E59-4379-B35B-9F8771EDBD5F}"/>
            </c:ext>
          </c:extLst>
        </c:ser>
        <c:ser>
          <c:idx val="16"/>
          <c:order val="17"/>
          <c:tx>
            <c:strRef>
              <c:f>BLEICS!$S$10</c:f>
              <c:strCache>
                <c:ptCount val="1"/>
                <c:pt idx="0">
                  <c:v>Neutrophils</c:v>
                </c:pt>
              </c:strCache>
            </c:strRef>
          </c:tx>
          <c:spPr>
            <a:solidFill>
              <a:srgbClr val="888A85"/>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S$11:$S$15</c:f>
              <c:numCache>
                <c:formatCode>0.00</c:formatCode>
                <c:ptCount val="5"/>
                <c:pt idx="0">
                  <c:v>0</c:v>
                </c:pt>
                <c:pt idx="1">
                  <c:v>0</c:v>
                </c:pt>
                <c:pt idx="2">
                  <c:v>0</c:v>
                </c:pt>
                <c:pt idx="3">
                  <c:v>4.2080378442331867E-2</c:v>
                </c:pt>
                <c:pt idx="4" formatCode="General">
                  <c:v>5.55</c:v>
                </c:pt>
              </c:numCache>
            </c:numRef>
          </c:val>
          <c:extLst>
            <c:ext xmlns:c16="http://schemas.microsoft.com/office/drawing/2014/chart" uri="{C3380CC4-5D6E-409C-BE32-E72D297353CC}">
              <c16:uniqueId val="{00000010-1E59-4379-B35B-9F8771EDBD5F}"/>
            </c:ext>
          </c:extLst>
        </c:ser>
        <c:ser>
          <c:idx val="17"/>
          <c:order val="18"/>
          <c:tx>
            <c:strRef>
              <c:f>BLEICS!$T$10</c:f>
              <c:strCache>
                <c:ptCount val="1"/>
                <c:pt idx="0">
                  <c:v>sum</c:v>
                </c:pt>
              </c:strCache>
            </c:strRef>
          </c:tx>
          <c:spPr>
            <a:solidFill>
              <a:srgbClr val="888A85"/>
            </a:solidFill>
            <a:ln>
              <a:noFill/>
            </a:ln>
            <a:effectLst/>
          </c:spPr>
          <c:invertIfNegative val="0"/>
          <c:cat>
            <c:strRef>
              <c:f>BLEICS!$A$11:$A$15</c:f>
              <c:strCache>
                <c:ptCount val="5"/>
                <c:pt idx="0">
                  <c:v>B cells</c:v>
                </c:pt>
                <c:pt idx="1">
                  <c:v>BLEICS 21</c:v>
                </c:pt>
                <c:pt idx="2">
                  <c:v>BLEICS 126</c:v>
                </c:pt>
                <c:pt idx="3">
                  <c:v>Namalwa</c:v>
                </c:pt>
                <c:pt idx="4">
                  <c:v>Legend</c:v>
                </c:pt>
              </c:strCache>
            </c:strRef>
          </c:cat>
          <c:val>
            <c:numRef>
              <c:f>BLEICS!$T$11:$T$15</c:f>
              <c:numCache>
                <c:formatCode>0.00</c:formatCode>
                <c:ptCount val="5"/>
                <c:pt idx="0">
                  <c:v>100</c:v>
                </c:pt>
                <c:pt idx="1">
                  <c:v>100</c:v>
                </c:pt>
                <c:pt idx="2">
                  <c:v>100</c:v>
                </c:pt>
                <c:pt idx="3">
                  <c:v>100</c:v>
                </c:pt>
              </c:numCache>
            </c:numRef>
          </c:val>
          <c:extLst>
            <c:ext xmlns:c16="http://schemas.microsoft.com/office/drawing/2014/chart" uri="{C3380CC4-5D6E-409C-BE32-E72D297353CC}">
              <c16:uniqueId val="{00000011-1E59-4379-B35B-9F8771EDBD5F}"/>
            </c:ext>
          </c:extLst>
        </c:ser>
        <c:dLbls>
          <c:showLegendKey val="0"/>
          <c:showVal val="0"/>
          <c:showCatName val="0"/>
          <c:showSerName val="0"/>
          <c:showPercent val="0"/>
          <c:showBubbleSize val="0"/>
        </c:dLbls>
        <c:gapWidth val="118"/>
        <c:overlap val="100"/>
        <c:axId val="1033137311"/>
        <c:axId val="1033134399"/>
      </c:barChart>
      <c:catAx>
        <c:axId val="103313731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crossAx val="1033134399"/>
        <c:crosses val="autoZero"/>
        <c:auto val="1"/>
        <c:lblAlgn val="ctr"/>
        <c:lblOffset val="100"/>
        <c:noMultiLvlLbl val="0"/>
      </c:catAx>
      <c:valAx>
        <c:axId val="1033134399"/>
        <c:scaling>
          <c:orientation val="minMax"/>
          <c:max val="1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sz="1000"/>
                  <a:t>relative</a:t>
                </a:r>
                <a:r>
                  <a:rPr lang="de-DE" sz="1000" baseline="0"/>
                  <a:t> percent</a:t>
                </a:r>
                <a:endParaRPr lang="de-DE" sz="1000"/>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0"/>
        <c:majorTickMark val="out"/>
        <c:minorTickMark val="none"/>
        <c:tickLblPos val="nextTo"/>
        <c:spPr>
          <a:noFill/>
          <a:ln w="25400">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crossAx val="1033137311"/>
        <c:crosses val="autoZero"/>
        <c:crossBetween val="between"/>
        <c:minorUnit val="1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4.6242963436316439E-2"/>
          <c:y val="1.5358523859836395E-2"/>
          <c:w val="0.93504955607563944"/>
          <c:h val="0.9499866023287985"/>
        </c:manualLayout>
      </c:layout>
      <c:barChart>
        <c:barDir val="col"/>
        <c:grouping val="stacked"/>
        <c:varyColors val="0"/>
        <c:ser>
          <c:idx val="0"/>
          <c:order val="0"/>
          <c:tx>
            <c:strRef>
              <c:f>'RC and TC'!$B$13</c:f>
              <c:strCache>
                <c:ptCount val="1"/>
                <c:pt idx="0">
                  <c:v>B cells naive</c:v>
                </c:pt>
              </c:strCache>
            </c:strRef>
          </c:tx>
          <c:spPr>
            <a:solidFill>
              <a:srgbClr val="FCE94F"/>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B$14:$B$20</c:f>
              <c:numCache>
                <c:formatCode>0.00</c:formatCode>
                <c:ptCount val="7"/>
                <c:pt idx="0">
                  <c:v>0</c:v>
                </c:pt>
                <c:pt idx="1">
                  <c:v>3.99335837334112</c:v>
                </c:pt>
                <c:pt idx="2">
                  <c:v>5.8845057198510737</c:v>
                </c:pt>
                <c:pt idx="3">
                  <c:v>1.3050406890699524</c:v>
                </c:pt>
                <c:pt idx="4">
                  <c:v>3.0503646645477374</c:v>
                </c:pt>
                <c:pt idx="5">
                  <c:v>4.4745957436491031</c:v>
                </c:pt>
                <c:pt idx="6" formatCode="General">
                  <c:v>5.55</c:v>
                </c:pt>
              </c:numCache>
            </c:numRef>
          </c:val>
          <c:extLst>
            <c:ext xmlns:c16="http://schemas.microsoft.com/office/drawing/2014/chart" uri="{C3380CC4-5D6E-409C-BE32-E72D297353CC}">
              <c16:uniqueId val="{00000000-3536-4F85-ACB7-9798A19532C3}"/>
            </c:ext>
          </c:extLst>
        </c:ser>
        <c:ser>
          <c:idx val="1"/>
          <c:order val="1"/>
          <c:tx>
            <c:strRef>
              <c:f>'RC and TC'!$C$13</c:f>
              <c:strCache>
                <c:ptCount val="1"/>
                <c:pt idx="0">
                  <c:v>Plasma cells</c:v>
                </c:pt>
              </c:strCache>
            </c:strRef>
          </c:tx>
          <c:spPr>
            <a:solidFill>
              <a:srgbClr val="C4A000"/>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C$14:$C$20</c:f>
              <c:numCache>
                <c:formatCode>0.00</c:formatCode>
                <c:ptCount val="7"/>
                <c:pt idx="0">
                  <c:v>23.415938422840942</c:v>
                </c:pt>
                <c:pt idx="1">
                  <c:v>15.972654133026113</c:v>
                </c:pt>
                <c:pt idx="2">
                  <c:v>19.961807592901405</c:v>
                </c:pt>
                <c:pt idx="3">
                  <c:v>12.648856495055336</c:v>
                </c:pt>
                <c:pt idx="4">
                  <c:v>14.484141308313204</c:v>
                </c:pt>
                <c:pt idx="5">
                  <c:v>8.6480871969769417</c:v>
                </c:pt>
                <c:pt idx="6" formatCode="General">
                  <c:v>5.55</c:v>
                </c:pt>
              </c:numCache>
            </c:numRef>
          </c:val>
          <c:extLst>
            <c:ext xmlns:c16="http://schemas.microsoft.com/office/drawing/2014/chart" uri="{C3380CC4-5D6E-409C-BE32-E72D297353CC}">
              <c16:uniqueId val="{00000001-3536-4F85-ACB7-9798A19532C3}"/>
            </c:ext>
          </c:extLst>
        </c:ser>
        <c:ser>
          <c:idx val="2"/>
          <c:order val="2"/>
          <c:tx>
            <c:strRef>
              <c:f>'RC and TC'!$D$13</c:f>
              <c:strCache>
                <c:ptCount val="1"/>
                <c:pt idx="0">
                  <c:v>T cells CD8</c:v>
                </c:pt>
              </c:strCache>
            </c:strRef>
          </c:tx>
          <c:spPr>
            <a:solidFill>
              <a:srgbClr val="FCAF3E"/>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D$14:$D$20</c:f>
              <c:numCache>
                <c:formatCode>0.00</c:formatCode>
                <c:ptCount val="7"/>
                <c:pt idx="0">
                  <c:v>9.842501776389156</c:v>
                </c:pt>
                <c:pt idx="1">
                  <c:v>20.422671621850785</c:v>
                </c:pt>
                <c:pt idx="2">
                  <c:v>14.277220515538581</c:v>
                </c:pt>
                <c:pt idx="3">
                  <c:v>8.3481034611386349</c:v>
                </c:pt>
                <c:pt idx="4">
                  <c:v>9.1342946356895851</c:v>
                </c:pt>
                <c:pt idx="5">
                  <c:v>3.6429793657876144</c:v>
                </c:pt>
                <c:pt idx="6" formatCode="General">
                  <c:v>5.55</c:v>
                </c:pt>
              </c:numCache>
            </c:numRef>
          </c:val>
          <c:extLst>
            <c:ext xmlns:c16="http://schemas.microsoft.com/office/drawing/2014/chart" uri="{C3380CC4-5D6E-409C-BE32-E72D297353CC}">
              <c16:uniqueId val="{00000002-3536-4F85-ACB7-9798A19532C3}"/>
            </c:ext>
          </c:extLst>
        </c:ser>
        <c:ser>
          <c:idx val="3"/>
          <c:order val="3"/>
          <c:tx>
            <c:strRef>
              <c:f>'RC and TC'!$E$13</c:f>
              <c:strCache>
                <c:ptCount val="1"/>
                <c:pt idx="0">
                  <c:v>T cells CD4 memory resting</c:v>
                </c:pt>
              </c:strCache>
            </c:strRef>
          </c:tx>
          <c:spPr>
            <a:solidFill>
              <a:srgbClr val="E9B96E"/>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E$14:$E$20</c:f>
              <c:numCache>
                <c:formatCode>0.00</c:formatCode>
                <c:ptCount val="7"/>
                <c:pt idx="0">
                  <c:v>11.178828740781544</c:v>
                </c:pt>
                <c:pt idx="1">
                  <c:v>10.013743119253308</c:v>
                </c:pt>
                <c:pt idx="2">
                  <c:v>16.682575634940516</c:v>
                </c:pt>
                <c:pt idx="3">
                  <c:v>22.32740409559765</c:v>
                </c:pt>
                <c:pt idx="4">
                  <c:v>17.870133015650865</c:v>
                </c:pt>
                <c:pt idx="5">
                  <c:v>30.354694313951718</c:v>
                </c:pt>
                <c:pt idx="6" formatCode="General">
                  <c:v>5.55</c:v>
                </c:pt>
              </c:numCache>
            </c:numRef>
          </c:val>
          <c:extLst>
            <c:ext xmlns:c16="http://schemas.microsoft.com/office/drawing/2014/chart" uri="{C3380CC4-5D6E-409C-BE32-E72D297353CC}">
              <c16:uniqueId val="{00000003-3536-4F85-ACB7-9798A19532C3}"/>
            </c:ext>
          </c:extLst>
        </c:ser>
        <c:ser>
          <c:idx val="4"/>
          <c:order val="4"/>
          <c:tx>
            <c:strRef>
              <c:f>'RC and TC'!$F$13</c:f>
              <c:strCache>
                <c:ptCount val="1"/>
                <c:pt idx="0">
                  <c:v>T cells CD4 memory activated</c:v>
                </c:pt>
              </c:strCache>
            </c:strRef>
          </c:tx>
          <c:spPr>
            <a:solidFill>
              <a:srgbClr val="C17D11"/>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F$14:$F$20</c:f>
              <c:numCache>
                <c:formatCode>0.00</c:formatCode>
                <c:ptCount val="7"/>
                <c:pt idx="0">
                  <c:v>0</c:v>
                </c:pt>
                <c:pt idx="1">
                  <c:v>0</c:v>
                </c:pt>
                <c:pt idx="2">
                  <c:v>0</c:v>
                </c:pt>
                <c:pt idx="3">
                  <c:v>0</c:v>
                </c:pt>
                <c:pt idx="4">
                  <c:v>0</c:v>
                </c:pt>
                <c:pt idx="5">
                  <c:v>0.63697913922046934</c:v>
                </c:pt>
                <c:pt idx="6" formatCode="General">
                  <c:v>5.55</c:v>
                </c:pt>
              </c:numCache>
            </c:numRef>
          </c:val>
          <c:extLst>
            <c:ext xmlns:c16="http://schemas.microsoft.com/office/drawing/2014/chart" uri="{C3380CC4-5D6E-409C-BE32-E72D297353CC}">
              <c16:uniqueId val="{00000004-3536-4F85-ACB7-9798A19532C3}"/>
            </c:ext>
          </c:extLst>
        </c:ser>
        <c:ser>
          <c:idx val="5"/>
          <c:order val="5"/>
          <c:tx>
            <c:strRef>
              <c:f>'RC and TC'!$G$13</c:f>
              <c:strCache>
                <c:ptCount val="1"/>
                <c:pt idx="0">
                  <c:v>T cells follicular helper</c:v>
                </c:pt>
              </c:strCache>
            </c:strRef>
          </c:tx>
          <c:spPr>
            <a:solidFill>
              <a:srgbClr val="8F5902"/>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G$14:$G$20</c:f>
              <c:numCache>
                <c:formatCode>0.00</c:formatCode>
                <c:ptCount val="7"/>
                <c:pt idx="0">
                  <c:v>2.9154822173161477</c:v>
                </c:pt>
                <c:pt idx="1">
                  <c:v>1.0859896762392212</c:v>
                </c:pt>
                <c:pt idx="2">
                  <c:v>1.862987972917352</c:v>
                </c:pt>
                <c:pt idx="3">
                  <c:v>3.6283431365559276</c:v>
                </c:pt>
                <c:pt idx="4">
                  <c:v>3.2227481501932895</c:v>
                </c:pt>
                <c:pt idx="5">
                  <c:v>3.0600254224069259</c:v>
                </c:pt>
                <c:pt idx="6" formatCode="General">
                  <c:v>5.55</c:v>
                </c:pt>
              </c:numCache>
            </c:numRef>
          </c:val>
          <c:extLst>
            <c:ext xmlns:c16="http://schemas.microsoft.com/office/drawing/2014/chart" uri="{C3380CC4-5D6E-409C-BE32-E72D297353CC}">
              <c16:uniqueId val="{00000005-3536-4F85-ACB7-9798A19532C3}"/>
            </c:ext>
          </c:extLst>
        </c:ser>
        <c:ser>
          <c:idx val="6"/>
          <c:order val="6"/>
          <c:tx>
            <c:strRef>
              <c:f>'RC and TC'!$H$13</c:f>
              <c:strCache>
                <c:ptCount val="1"/>
                <c:pt idx="0">
                  <c:v>T cells regulatory (Tregs)</c:v>
                </c:pt>
              </c:strCache>
            </c:strRef>
          </c:tx>
          <c:spPr>
            <a:solidFill>
              <a:srgbClr val="8AE234"/>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H$14:$H$20</c:f>
              <c:numCache>
                <c:formatCode>0.00</c:formatCode>
                <c:ptCount val="7"/>
                <c:pt idx="0">
                  <c:v>0</c:v>
                </c:pt>
                <c:pt idx="1">
                  <c:v>0</c:v>
                </c:pt>
                <c:pt idx="2">
                  <c:v>0</c:v>
                </c:pt>
                <c:pt idx="3">
                  <c:v>1.2412892483202429</c:v>
                </c:pt>
                <c:pt idx="4">
                  <c:v>1.2922911418198941</c:v>
                </c:pt>
                <c:pt idx="5">
                  <c:v>0</c:v>
                </c:pt>
                <c:pt idx="6" formatCode="General">
                  <c:v>5.55</c:v>
                </c:pt>
              </c:numCache>
            </c:numRef>
          </c:val>
          <c:extLst>
            <c:ext xmlns:c16="http://schemas.microsoft.com/office/drawing/2014/chart" uri="{C3380CC4-5D6E-409C-BE32-E72D297353CC}">
              <c16:uniqueId val="{00000006-3536-4F85-ACB7-9798A19532C3}"/>
            </c:ext>
          </c:extLst>
        </c:ser>
        <c:ser>
          <c:idx val="7"/>
          <c:order val="7"/>
          <c:tx>
            <c:strRef>
              <c:f>'RC and TC'!$I$13</c:f>
              <c:strCache>
                <c:ptCount val="1"/>
                <c:pt idx="0">
                  <c:v>NK cells resting</c:v>
                </c:pt>
              </c:strCache>
            </c:strRef>
          </c:tx>
          <c:spPr>
            <a:solidFill>
              <a:srgbClr val="729FCF"/>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I$14:$I$20</c:f>
              <c:numCache>
                <c:formatCode>0.00</c:formatCode>
                <c:ptCount val="7"/>
                <c:pt idx="0">
                  <c:v>0</c:v>
                </c:pt>
                <c:pt idx="1">
                  <c:v>1.5673781333427161</c:v>
                </c:pt>
                <c:pt idx="2">
                  <c:v>0</c:v>
                </c:pt>
                <c:pt idx="3">
                  <c:v>0</c:v>
                </c:pt>
                <c:pt idx="4">
                  <c:v>0.44774828635202973</c:v>
                </c:pt>
                <c:pt idx="5">
                  <c:v>0</c:v>
                </c:pt>
                <c:pt idx="6" formatCode="General">
                  <c:v>5.55</c:v>
                </c:pt>
              </c:numCache>
            </c:numRef>
          </c:val>
          <c:extLst>
            <c:ext xmlns:c16="http://schemas.microsoft.com/office/drawing/2014/chart" uri="{C3380CC4-5D6E-409C-BE32-E72D297353CC}">
              <c16:uniqueId val="{00000007-3536-4F85-ACB7-9798A19532C3}"/>
            </c:ext>
          </c:extLst>
        </c:ser>
        <c:ser>
          <c:idx val="8"/>
          <c:order val="8"/>
          <c:tx>
            <c:strRef>
              <c:f>'RC and TC'!$J$13</c:f>
              <c:strCache>
                <c:ptCount val="1"/>
                <c:pt idx="0">
                  <c:v>NK cells activated</c:v>
                </c:pt>
              </c:strCache>
            </c:strRef>
          </c:tx>
          <c:spPr>
            <a:solidFill>
              <a:srgbClr val="3465A4"/>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J$14:$J$20</c:f>
              <c:numCache>
                <c:formatCode>0.00</c:formatCode>
                <c:ptCount val="7"/>
                <c:pt idx="0">
                  <c:v>7.6867184691132282</c:v>
                </c:pt>
                <c:pt idx="1">
                  <c:v>0.85771142407508116</c:v>
                </c:pt>
                <c:pt idx="2">
                  <c:v>4.8994678811499126</c:v>
                </c:pt>
                <c:pt idx="3">
                  <c:v>6.7661304742265918</c:v>
                </c:pt>
                <c:pt idx="4">
                  <c:v>1.2012830616501844</c:v>
                </c:pt>
                <c:pt idx="5">
                  <c:v>5.4873578881351293</c:v>
                </c:pt>
                <c:pt idx="6" formatCode="General">
                  <c:v>5.55</c:v>
                </c:pt>
              </c:numCache>
            </c:numRef>
          </c:val>
          <c:extLst>
            <c:ext xmlns:c16="http://schemas.microsoft.com/office/drawing/2014/chart" uri="{C3380CC4-5D6E-409C-BE32-E72D297353CC}">
              <c16:uniqueId val="{00000008-3536-4F85-ACB7-9798A19532C3}"/>
            </c:ext>
          </c:extLst>
        </c:ser>
        <c:ser>
          <c:idx val="9"/>
          <c:order val="9"/>
          <c:tx>
            <c:strRef>
              <c:f>'RC and TC'!$K$13</c:f>
              <c:strCache>
                <c:ptCount val="1"/>
                <c:pt idx="0">
                  <c:v>Monocytes</c:v>
                </c:pt>
              </c:strCache>
            </c:strRef>
          </c:tx>
          <c:spPr>
            <a:solidFill>
              <a:srgbClr val="204A87"/>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K$14:$K$20</c:f>
              <c:numCache>
                <c:formatCode>0.00</c:formatCode>
                <c:ptCount val="7"/>
                <c:pt idx="0">
                  <c:v>1.607738960607288</c:v>
                </c:pt>
                <c:pt idx="1">
                  <c:v>7.3940346968684709</c:v>
                </c:pt>
                <c:pt idx="2">
                  <c:v>1.1254750588392108</c:v>
                </c:pt>
                <c:pt idx="3">
                  <c:v>2.0715653287798172</c:v>
                </c:pt>
                <c:pt idx="4">
                  <c:v>0</c:v>
                </c:pt>
                <c:pt idx="5">
                  <c:v>0</c:v>
                </c:pt>
                <c:pt idx="6" formatCode="General">
                  <c:v>5.55</c:v>
                </c:pt>
              </c:numCache>
            </c:numRef>
          </c:val>
          <c:extLst>
            <c:ext xmlns:c16="http://schemas.microsoft.com/office/drawing/2014/chart" uri="{C3380CC4-5D6E-409C-BE32-E72D297353CC}">
              <c16:uniqueId val="{00000009-3536-4F85-ACB7-9798A19532C3}"/>
            </c:ext>
          </c:extLst>
        </c:ser>
        <c:ser>
          <c:idx val="10"/>
          <c:order val="10"/>
          <c:tx>
            <c:strRef>
              <c:f>'RC and TC'!$L$13</c:f>
              <c:strCache>
                <c:ptCount val="1"/>
                <c:pt idx="0">
                  <c:v>Macrophages M0</c:v>
                </c:pt>
              </c:strCache>
            </c:strRef>
          </c:tx>
          <c:spPr>
            <a:solidFill>
              <a:srgbClr val="AD7FA8"/>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L$14:$L$20</c:f>
              <c:numCache>
                <c:formatCode>0.00</c:formatCode>
                <c:ptCount val="7"/>
                <c:pt idx="0">
                  <c:v>0</c:v>
                </c:pt>
                <c:pt idx="1">
                  <c:v>0</c:v>
                </c:pt>
                <c:pt idx="2">
                  <c:v>0</c:v>
                </c:pt>
                <c:pt idx="3">
                  <c:v>0.3026497834626759</c:v>
                </c:pt>
                <c:pt idx="4">
                  <c:v>10.016077680207275</c:v>
                </c:pt>
                <c:pt idx="5">
                  <c:v>7.6945976650352588</c:v>
                </c:pt>
                <c:pt idx="6" formatCode="General">
                  <c:v>5.55</c:v>
                </c:pt>
              </c:numCache>
            </c:numRef>
          </c:val>
          <c:extLst>
            <c:ext xmlns:c16="http://schemas.microsoft.com/office/drawing/2014/chart" uri="{C3380CC4-5D6E-409C-BE32-E72D297353CC}">
              <c16:uniqueId val="{0000000A-3536-4F85-ACB7-9798A19532C3}"/>
            </c:ext>
          </c:extLst>
        </c:ser>
        <c:ser>
          <c:idx val="11"/>
          <c:order val="11"/>
          <c:tx>
            <c:strRef>
              <c:f>'RC and TC'!$M$13</c:f>
              <c:strCache>
                <c:ptCount val="1"/>
                <c:pt idx="0">
                  <c:v>Macrophages M1</c:v>
                </c:pt>
              </c:strCache>
            </c:strRef>
          </c:tx>
          <c:spPr>
            <a:solidFill>
              <a:srgbClr val="5C3566"/>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M$14:$M$20</c:f>
              <c:numCache>
                <c:formatCode>0.00</c:formatCode>
                <c:ptCount val="7"/>
                <c:pt idx="0">
                  <c:v>1.3444674373473995</c:v>
                </c:pt>
                <c:pt idx="1">
                  <c:v>0.5605237559551246</c:v>
                </c:pt>
                <c:pt idx="2">
                  <c:v>0.18628463042200946</c:v>
                </c:pt>
                <c:pt idx="3">
                  <c:v>2.8233279850653026</c:v>
                </c:pt>
                <c:pt idx="4">
                  <c:v>2.8552735932497102</c:v>
                </c:pt>
                <c:pt idx="5">
                  <c:v>2.4046142434720852</c:v>
                </c:pt>
                <c:pt idx="6" formatCode="General">
                  <c:v>5.55</c:v>
                </c:pt>
              </c:numCache>
            </c:numRef>
          </c:val>
          <c:extLst>
            <c:ext xmlns:c16="http://schemas.microsoft.com/office/drawing/2014/chart" uri="{C3380CC4-5D6E-409C-BE32-E72D297353CC}">
              <c16:uniqueId val="{0000000B-3536-4F85-ACB7-9798A19532C3}"/>
            </c:ext>
          </c:extLst>
        </c:ser>
        <c:ser>
          <c:idx val="12"/>
          <c:order val="12"/>
          <c:tx>
            <c:strRef>
              <c:f>'RC and TC'!$N$13</c:f>
              <c:strCache>
                <c:ptCount val="1"/>
                <c:pt idx="0">
                  <c:v>Macrophages M2</c:v>
                </c:pt>
              </c:strCache>
            </c:strRef>
          </c:tx>
          <c:spPr>
            <a:solidFill>
              <a:srgbClr val="EF3535"/>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N$14:$N$20</c:f>
              <c:numCache>
                <c:formatCode>0.00</c:formatCode>
                <c:ptCount val="7"/>
                <c:pt idx="0">
                  <c:v>8.3975201779589881</c:v>
                </c:pt>
                <c:pt idx="1">
                  <c:v>18.542013944817874</c:v>
                </c:pt>
                <c:pt idx="2">
                  <c:v>16.137964634189409</c:v>
                </c:pt>
                <c:pt idx="3">
                  <c:v>4.4309002110841851</c:v>
                </c:pt>
                <c:pt idx="4">
                  <c:v>10.280607762729694</c:v>
                </c:pt>
                <c:pt idx="5">
                  <c:v>14.49655727222447</c:v>
                </c:pt>
                <c:pt idx="6" formatCode="General">
                  <c:v>5.55</c:v>
                </c:pt>
              </c:numCache>
            </c:numRef>
          </c:val>
          <c:extLst>
            <c:ext xmlns:c16="http://schemas.microsoft.com/office/drawing/2014/chart" uri="{C3380CC4-5D6E-409C-BE32-E72D297353CC}">
              <c16:uniqueId val="{0000000C-3536-4F85-ACB7-9798A19532C3}"/>
            </c:ext>
          </c:extLst>
        </c:ser>
        <c:ser>
          <c:idx val="13"/>
          <c:order val="13"/>
          <c:tx>
            <c:strRef>
              <c:f>'RC and TC'!$O$13</c:f>
              <c:strCache>
                <c:ptCount val="1"/>
                <c:pt idx="0">
                  <c:v>Dendritic cells resting</c:v>
                </c:pt>
              </c:strCache>
            </c:strRef>
          </c:tx>
          <c:spPr>
            <a:solidFill>
              <a:srgbClr val="CC0000"/>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O$14:$O$20</c:f>
              <c:numCache>
                <c:formatCode>0.00</c:formatCode>
                <c:ptCount val="7"/>
                <c:pt idx="0">
                  <c:v>0</c:v>
                </c:pt>
                <c:pt idx="1">
                  <c:v>0</c:v>
                </c:pt>
                <c:pt idx="2">
                  <c:v>0</c:v>
                </c:pt>
                <c:pt idx="3">
                  <c:v>0.38128430557500353</c:v>
                </c:pt>
                <c:pt idx="4">
                  <c:v>0</c:v>
                </c:pt>
                <c:pt idx="5">
                  <c:v>0</c:v>
                </c:pt>
                <c:pt idx="6" formatCode="General">
                  <c:v>5.55</c:v>
                </c:pt>
              </c:numCache>
            </c:numRef>
          </c:val>
          <c:extLst>
            <c:ext xmlns:c16="http://schemas.microsoft.com/office/drawing/2014/chart" uri="{C3380CC4-5D6E-409C-BE32-E72D297353CC}">
              <c16:uniqueId val="{0000000D-3536-4F85-ACB7-9798A19532C3}"/>
            </c:ext>
          </c:extLst>
        </c:ser>
        <c:ser>
          <c:idx val="14"/>
          <c:order val="14"/>
          <c:tx>
            <c:strRef>
              <c:f>'RC and TC'!$P$13</c:f>
              <c:strCache>
                <c:ptCount val="1"/>
                <c:pt idx="0">
                  <c:v>Mast cells resting</c:v>
                </c:pt>
              </c:strCache>
            </c:strRef>
          </c:tx>
          <c:spPr>
            <a:solidFill>
              <a:srgbClr val="D3D7CF"/>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P$14:$P$20</c:f>
              <c:numCache>
                <c:formatCode>0.00</c:formatCode>
                <c:ptCount val="7"/>
                <c:pt idx="0">
                  <c:v>0</c:v>
                </c:pt>
                <c:pt idx="1">
                  <c:v>0.93206906731377293</c:v>
                </c:pt>
                <c:pt idx="2">
                  <c:v>0</c:v>
                </c:pt>
                <c:pt idx="3">
                  <c:v>0</c:v>
                </c:pt>
                <c:pt idx="4">
                  <c:v>0</c:v>
                </c:pt>
                <c:pt idx="5">
                  <c:v>0</c:v>
                </c:pt>
                <c:pt idx="6" formatCode="General">
                  <c:v>5.55</c:v>
                </c:pt>
              </c:numCache>
            </c:numRef>
          </c:val>
          <c:extLst>
            <c:ext xmlns:c16="http://schemas.microsoft.com/office/drawing/2014/chart" uri="{C3380CC4-5D6E-409C-BE32-E72D297353CC}">
              <c16:uniqueId val="{0000000E-3536-4F85-ACB7-9798A19532C3}"/>
            </c:ext>
          </c:extLst>
        </c:ser>
        <c:ser>
          <c:idx val="15"/>
          <c:order val="15"/>
          <c:tx>
            <c:strRef>
              <c:f>'RC and TC'!$Q$13</c:f>
              <c:strCache>
                <c:ptCount val="1"/>
                <c:pt idx="0">
                  <c:v>Mast cells activated</c:v>
                </c:pt>
              </c:strCache>
            </c:strRef>
          </c:tx>
          <c:spPr>
            <a:solidFill>
              <a:srgbClr val="B5B7AD"/>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Q$14:$Q$20</c:f>
              <c:numCache>
                <c:formatCode>0.00</c:formatCode>
                <c:ptCount val="7"/>
                <c:pt idx="0">
                  <c:v>30.393985991247714</c:v>
                </c:pt>
                <c:pt idx="1">
                  <c:v>14.557753906959997</c:v>
                </c:pt>
                <c:pt idx="2">
                  <c:v>18.42191988686422</c:v>
                </c:pt>
                <c:pt idx="3">
                  <c:v>33.297635421050586</c:v>
                </c:pt>
                <c:pt idx="4">
                  <c:v>8.5077646829627067</c:v>
                </c:pt>
                <c:pt idx="5">
                  <c:v>15.342201084219049</c:v>
                </c:pt>
                <c:pt idx="6" formatCode="General">
                  <c:v>5.55</c:v>
                </c:pt>
              </c:numCache>
            </c:numRef>
          </c:val>
          <c:extLst>
            <c:ext xmlns:c16="http://schemas.microsoft.com/office/drawing/2014/chart" uri="{C3380CC4-5D6E-409C-BE32-E72D297353CC}">
              <c16:uniqueId val="{0000000F-3536-4F85-ACB7-9798A19532C3}"/>
            </c:ext>
          </c:extLst>
        </c:ser>
        <c:ser>
          <c:idx val="16"/>
          <c:order val="16"/>
          <c:tx>
            <c:strRef>
              <c:f>'RC and TC'!$R$13</c:f>
              <c:strCache>
                <c:ptCount val="1"/>
                <c:pt idx="0">
                  <c:v>Eosinophils</c:v>
                </c:pt>
              </c:strCache>
            </c:strRef>
          </c:tx>
          <c:spPr>
            <a:solidFill>
              <a:srgbClr val="BFC1BB"/>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R$14:$R$20</c:f>
              <c:numCache>
                <c:formatCode>0.00</c:formatCode>
                <c:ptCount val="7"/>
                <c:pt idx="0">
                  <c:v>3.2168178063975845</c:v>
                </c:pt>
                <c:pt idx="1">
                  <c:v>0</c:v>
                </c:pt>
                <c:pt idx="2">
                  <c:v>0.55979047238629898</c:v>
                </c:pt>
                <c:pt idx="3">
                  <c:v>0.42746936501808369</c:v>
                </c:pt>
                <c:pt idx="4">
                  <c:v>4.6734429742483501</c:v>
                </c:pt>
                <c:pt idx="5">
                  <c:v>3.75731066492125</c:v>
                </c:pt>
                <c:pt idx="6" formatCode="General">
                  <c:v>5.55</c:v>
                </c:pt>
              </c:numCache>
            </c:numRef>
          </c:val>
          <c:extLst>
            <c:ext xmlns:c16="http://schemas.microsoft.com/office/drawing/2014/chart" uri="{C3380CC4-5D6E-409C-BE32-E72D297353CC}">
              <c16:uniqueId val="{00000010-3536-4F85-ACB7-9798A19532C3}"/>
            </c:ext>
          </c:extLst>
        </c:ser>
        <c:ser>
          <c:idx val="17"/>
          <c:order val="17"/>
          <c:tx>
            <c:strRef>
              <c:f>'RC and TC'!$S$13</c:f>
              <c:strCache>
                <c:ptCount val="1"/>
                <c:pt idx="0">
                  <c:v>Neutrophils</c:v>
                </c:pt>
              </c:strCache>
            </c:strRef>
          </c:tx>
          <c:spPr>
            <a:solidFill>
              <a:srgbClr val="888A85"/>
            </a:solidFill>
            <a:ln>
              <a:noFill/>
            </a:ln>
            <a:effectLst/>
          </c:spPr>
          <c:invertIfNegative val="0"/>
          <c:cat>
            <c:strRef>
              <c:f>'RC and TC'!$A$14:$A$20</c:f>
              <c:strCache>
                <c:ptCount val="7"/>
                <c:pt idx="0">
                  <c:v>RC1</c:v>
                </c:pt>
                <c:pt idx="1">
                  <c:v>RC2</c:v>
                </c:pt>
                <c:pt idx="2">
                  <c:v>RC3</c:v>
                </c:pt>
                <c:pt idx="3">
                  <c:v>TC1</c:v>
                </c:pt>
                <c:pt idx="4">
                  <c:v>TC2</c:v>
                </c:pt>
                <c:pt idx="5">
                  <c:v>TC3</c:v>
                </c:pt>
                <c:pt idx="6">
                  <c:v>legend</c:v>
                </c:pt>
              </c:strCache>
            </c:strRef>
          </c:cat>
          <c:val>
            <c:numRef>
              <c:f>'RC and TC'!$S$14:$S$20</c:f>
              <c:numCache>
                <c:formatCode>0.00</c:formatCode>
                <c:ptCount val="7"/>
                <c:pt idx="0">
                  <c:v>0</c:v>
                </c:pt>
                <c:pt idx="1">
                  <c:v>4.100098146956408</c:v>
                </c:pt>
                <c:pt idx="2">
                  <c:v>0</c:v>
                </c:pt>
                <c:pt idx="3">
                  <c:v>0</c:v>
                </c:pt>
                <c:pt idx="4">
                  <c:v>12.963829042385481</c:v>
                </c:pt>
                <c:pt idx="5">
                  <c:v>0</c:v>
                </c:pt>
                <c:pt idx="6" formatCode="General">
                  <c:v>5.55</c:v>
                </c:pt>
              </c:numCache>
            </c:numRef>
          </c:val>
          <c:extLst>
            <c:ext xmlns:c16="http://schemas.microsoft.com/office/drawing/2014/chart" uri="{C3380CC4-5D6E-409C-BE32-E72D297353CC}">
              <c16:uniqueId val="{00000011-3536-4F85-ACB7-9798A19532C3}"/>
            </c:ext>
          </c:extLst>
        </c:ser>
        <c:dLbls>
          <c:showLegendKey val="0"/>
          <c:showVal val="0"/>
          <c:showCatName val="0"/>
          <c:showSerName val="0"/>
          <c:showPercent val="0"/>
          <c:showBubbleSize val="0"/>
        </c:dLbls>
        <c:gapWidth val="118"/>
        <c:overlap val="100"/>
        <c:axId val="1033137311"/>
        <c:axId val="1033134399"/>
      </c:barChart>
      <c:catAx>
        <c:axId val="103313731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crossAx val="1033134399"/>
        <c:crosses val="autoZero"/>
        <c:auto val="1"/>
        <c:lblAlgn val="ctr"/>
        <c:lblOffset val="100"/>
        <c:noMultiLvlLbl val="0"/>
      </c:catAx>
      <c:valAx>
        <c:axId val="1033134399"/>
        <c:scaling>
          <c:orientation val="minMax"/>
          <c:max val="1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sz="1000"/>
                  <a:t>relative</a:t>
                </a:r>
                <a:r>
                  <a:rPr lang="de-DE" sz="1000" baseline="0"/>
                  <a:t> percent</a:t>
                </a:r>
                <a:endParaRPr lang="de-DE" sz="1000"/>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0"/>
        <c:majorTickMark val="out"/>
        <c:minorTickMark val="none"/>
        <c:tickLblPos val="nextTo"/>
        <c:spPr>
          <a:noFill/>
          <a:ln w="19050">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crossAx val="1033137311"/>
        <c:crosses val="autoZero"/>
        <c:crossBetween val="between"/>
        <c:minorUnit val="1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lasmacells</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chemeClr val="accent6"/>
              </a:solidFill>
              <a:ln>
                <a:noFill/>
              </a:ln>
              <a:effectLst/>
            </c:spPr>
            <c:extLst>
              <c:ext xmlns:c16="http://schemas.microsoft.com/office/drawing/2014/chart" uri="{C3380CC4-5D6E-409C-BE32-E72D297353CC}">
                <c16:uniqueId val="{00000007-A6F3-4B71-B3CC-AA759006AB50}"/>
              </c:ext>
            </c:extLst>
          </c:dPt>
          <c:dPt>
            <c:idx val="1"/>
            <c:invertIfNegative val="0"/>
            <c:bubble3D val="0"/>
            <c:spPr>
              <a:solidFill>
                <a:srgbClr val="FF0000"/>
              </a:solidFill>
              <a:ln>
                <a:noFill/>
              </a:ln>
              <a:effectLst/>
            </c:spPr>
            <c:extLst>
              <c:ext xmlns:c16="http://schemas.microsoft.com/office/drawing/2014/chart" uri="{C3380CC4-5D6E-409C-BE32-E72D297353CC}">
                <c16:uniqueId val="{0000001D-A6F3-4B71-B3CC-AA759006AB50}"/>
              </c:ext>
            </c:extLst>
          </c:dPt>
          <c:cat>
            <c:strRef>
              <c:f>'RC and TC'!$B$28:$C$28</c:f>
              <c:strCache>
                <c:ptCount val="2"/>
                <c:pt idx="0">
                  <c:v>RC</c:v>
                </c:pt>
                <c:pt idx="1">
                  <c:v>TC</c:v>
                </c:pt>
              </c:strCache>
            </c:strRef>
          </c:cat>
          <c:val>
            <c:numRef>
              <c:f>'RC and TC'!$B$29:$C$29</c:f>
              <c:numCache>
                <c:formatCode>0.0</c:formatCode>
                <c:ptCount val="2"/>
                <c:pt idx="0">
                  <c:v>23.415938422840942</c:v>
                </c:pt>
                <c:pt idx="1">
                  <c:v>12.648856495055336</c:v>
                </c:pt>
              </c:numCache>
            </c:numRef>
          </c:val>
          <c:extLst>
            <c:ext xmlns:c16="http://schemas.microsoft.com/office/drawing/2014/chart" uri="{C3380CC4-5D6E-409C-BE32-E72D297353CC}">
              <c16:uniqueId val="{00000000-A6F3-4B71-B3CC-AA759006AB50}"/>
            </c:ext>
          </c:extLst>
        </c:ser>
        <c:ser>
          <c:idx val="1"/>
          <c:order val="1"/>
          <c:spPr>
            <a:solidFill>
              <a:schemeClr val="accent2"/>
            </a:solidFill>
            <a:ln>
              <a:noFill/>
            </a:ln>
            <a:effectLst/>
          </c:spPr>
          <c:invertIfNegative val="0"/>
          <c:dPt>
            <c:idx val="0"/>
            <c:invertIfNegative val="0"/>
            <c:bubble3D val="0"/>
            <c:spPr>
              <a:solidFill>
                <a:schemeClr val="accent6"/>
              </a:solidFill>
              <a:ln>
                <a:noFill/>
              </a:ln>
              <a:effectLst/>
            </c:spPr>
            <c:extLst>
              <c:ext xmlns:c16="http://schemas.microsoft.com/office/drawing/2014/chart" uri="{C3380CC4-5D6E-409C-BE32-E72D297353CC}">
                <c16:uniqueId val="{0000000F-A6F3-4B71-B3CC-AA759006AB50}"/>
              </c:ext>
            </c:extLst>
          </c:dPt>
          <c:dPt>
            <c:idx val="1"/>
            <c:invertIfNegative val="0"/>
            <c:bubble3D val="0"/>
            <c:spPr>
              <a:solidFill>
                <a:srgbClr val="FF0000"/>
              </a:solidFill>
              <a:ln>
                <a:noFill/>
              </a:ln>
              <a:effectLst/>
            </c:spPr>
            <c:extLst>
              <c:ext xmlns:c16="http://schemas.microsoft.com/office/drawing/2014/chart" uri="{C3380CC4-5D6E-409C-BE32-E72D297353CC}">
                <c16:uniqueId val="{00000020-A6F3-4B71-B3CC-AA759006AB50}"/>
              </c:ext>
            </c:extLst>
          </c:dPt>
          <c:cat>
            <c:strRef>
              <c:f>'RC and TC'!$B$28:$C$28</c:f>
              <c:strCache>
                <c:ptCount val="2"/>
                <c:pt idx="0">
                  <c:v>RC</c:v>
                </c:pt>
                <c:pt idx="1">
                  <c:v>TC</c:v>
                </c:pt>
              </c:strCache>
            </c:strRef>
          </c:cat>
          <c:val>
            <c:numRef>
              <c:f>'RC and TC'!$B$30:$C$30</c:f>
              <c:numCache>
                <c:formatCode>0.0</c:formatCode>
                <c:ptCount val="2"/>
                <c:pt idx="0">
                  <c:v>15.972654133026113</c:v>
                </c:pt>
                <c:pt idx="1">
                  <c:v>14.484141308313204</c:v>
                </c:pt>
              </c:numCache>
            </c:numRef>
          </c:val>
          <c:extLst>
            <c:ext xmlns:c16="http://schemas.microsoft.com/office/drawing/2014/chart" uri="{C3380CC4-5D6E-409C-BE32-E72D297353CC}">
              <c16:uniqueId val="{00000001-A6F3-4B71-B3CC-AA759006AB50}"/>
            </c:ext>
          </c:extLst>
        </c:ser>
        <c:ser>
          <c:idx val="2"/>
          <c:order val="2"/>
          <c:spPr>
            <a:solidFill>
              <a:schemeClr val="accent3"/>
            </a:solidFill>
            <a:ln>
              <a:noFill/>
            </a:ln>
            <a:effectLst/>
          </c:spPr>
          <c:invertIfNegative val="0"/>
          <c:dPt>
            <c:idx val="0"/>
            <c:invertIfNegative val="0"/>
            <c:bubble3D val="0"/>
            <c:spPr>
              <a:solidFill>
                <a:schemeClr val="accent6"/>
              </a:solidFill>
              <a:ln>
                <a:noFill/>
              </a:ln>
              <a:effectLst/>
            </c:spPr>
            <c:extLst>
              <c:ext xmlns:c16="http://schemas.microsoft.com/office/drawing/2014/chart" uri="{C3380CC4-5D6E-409C-BE32-E72D297353CC}">
                <c16:uniqueId val="{0000001A-A6F3-4B71-B3CC-AA759006AB50}"/>
              </c:ext>
            </c:extLst>
          </c:dPt>
          <c:dPt>
            <c:idx val="1"/>
            <c:invertIfNegative val="0"/>
            <c:bubble3D val="0"/>
            <c:spPr>
              <a:solidFill>
                <a:srgbClr val="FF0000"/>
              </a:solidFill>
              <a:ln>
                <a:noFill/>
              </a:ln>
              <a:effectLst/>
            </c:spPr>
            <c:extLst>
              <c:ext xmlns:c16="http://schemas.microsoft.com/office/drawing/2014/chart" uri="{C3380CC4-5D6E-409C-BE32-E72D297353CC}">
                <c16:uniqueId val="{00000023-A6F3-4B71-B3CC-AA759006AB50}"/>
              </c:ext>
            </c:extLst>
          </c:dPt>
          <c:cat>
            <c:strRef>
              <c:f>'RC and TC'!$B$28:$C$28</c:f>
              <c:strCache>
                <c:ptCount val="2"/>
                <c:pt idx="0">
                  <c:v>RC</c:v>
                </c:pt>
                <c:pt idx="1">
                  <c:v>TC</c:v>
                </c:pt>
              </c:strCache>
            </c:strRef>
          </c:cat>
          <c:val>
            <c:numRef>
              <c:f>'RC and TC'!$B$31:$C$31</c:f>
              <c:numCache>
                <c:formatCode>0.0</c:formatCode>
                <c:ptCount val="2"/>
                <c:pt idx="0">
                  <c:v>19.961807592901405</c:v>
                </c:pt>
                <c:pt idx="1">
                  <c:v>8.6480871969769417</c:v>
                </c:pt>
              </c:numCache>
            </c:numRef>
          </c:val>
          <c:extLst>
            <c:ext xmlns:c16="http://schemas.microsoft.com/office/drawing/2014/chart" uri="{C3380CC4-5D6E-409C-BE32-E72D297353CC}">
              <c16:uniqueId val="{00000003-A6F3-4B71-B3CC-AA759006AB50}"/>
            </c:ext>
          </c:extLst>
        </c:ser>
        <c:dLbls>
          <c:showLegendKey val="0"/>
          <c:showVal val="0"/>
          <c:showCatName val="0"/>
          <c:showSerName val="0"/>
          <c:showPercent val="0"/>
          <c:showBubbleSize val="0"/>
        </c:dLbls>
        <c:gapWidth val="219"/>
        <c:overlap val="-27"/>
        <c:axId val="754896943"/>
        <c:axId val="754897775"/>
      </c:barChart>
      <c:catAx>
        <c:axId val="75489694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54897775"/>
        <c:crosses val="autoZero"/>
        <c:auto val="1"/>
        <c:lblAlgn val="ctr"/>
        <c:lblOffset val="100"/>
        <c:noMultiLvlLbl val="0"/>
      </c:catAx>
      <c:valAx>
        <c:axId val="754897775"/>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5489694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Macrophages M1</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chemeClr val="accent6"/>
              </a:solidFill>
              <a:ln>
                <a:noFill/>
              </a:ln>
              <a:effectLst/>
            </c:spPr>
            <c:extLst>
              <c:ext xmlns:c16="http://schemas.microsoft.com/office/drawing/2014/chart" uri="{C3380CC4-5D6E-409C-BE32-E72D297353CC}">
                <c16:uniqueId val="{00000001-A93E-4B55-8DDA-4BC5A7137DDB}"/>
              </c:ext>
            </c:extLst>
          </c:dPt>
          <c:dPt>
            <c:idx val="1"/>
            <c:invertIfNegative val="0"/>
            <c:bubble3D val="0"/>
            <c:spPr>
              <a:solidFill>
                <a:srgbClr val="FF0000"/>
              </a:solidFill>
              <a:ln>
                <a:noFill/>
              </a:ln>
              <a:effectLst/>
            </c:spPr>
            <c:extLst>
              <c:ext xmlns:c16="http://schemas.microsoft.com/office/drawing/2014/chart" uri="{C3380CC4-5D6E-409C-BE32-E72D297353CC}">
                <c16:uniqueId val="{00000003-A93E-4B55-8DDA-4BC5A7137DDB}"/>
              </c:ext>
            </c:extLst>
          </c:dPt>
          <c:cat>
            <c:strRef>
              <c:f>'RC and TC'!$K$28:$L$28</c:f>
              <c:strCache>
                <c:ptCount val="2"/>
                <c:pt idx="0">
                  <c:v>RC</c:v>
                </c:pt>
                <c:pt idx="1">
                  <c:v>TC</c:v>
                </c:pt>
              </c:strCache>
            </c:strRef>
          </c:cat>
          <c:val>
            <c:numRef>
              <c:f>'RC and TC'!$K$29:$L$29</c:f>
              <c:numCache>
                <c:formatCode>0.0</c:formatCode>
                <c:ptCount val="2"/>
                <c:pt idx="0">
                  <c:v>1.3444674373473995</c:v>
                </c:pt>
                <c:pt idx="1">
                  <c:v>2.8233279850653026</c:v>
                </c:pt>
              </c:numCache>
            </c:numRef>
          </c:val>
          <c:extLst>
            <c:ext xmlns:c16="http://schemas.microsoft.com/office/drawing/2014/chart" uri="{C3380CC4-5D6E-409C-BE32-E72D297353CC}">
              <c16:uniqueId val="{00000004-A93E-4B55-8DDA-4BC5A7137DDB}"/>
            </c:ext>
          </c:extLst>
        </c:ser>
        <c:ser>
          <c:idx val="1"/>
          <c:order val="1"/>
          <c:spPr>
            <a:solidFill>
              <a:schemeClr val="accent6"/>
            </a:solidFill>
            <a:ln>
              <a:noFill/>
            </a:ln>
            <a:effectLst/>
          </c:spPr>
          <c:invertIfNegative val="0"/>
          <c:dPt>
            <c:idx val="1"/>
            <c:invertIfNegative val="0"/>
            <c:bubble3D val="0"/>
            <c:spPr>
              <a:solidFill>
                <a:srgbClr val="FF0000"/>
              </a:solidFill>
              <a:ln>
                <a:noFill/>
              </a:ln>
              <a:effectLst/>
            </c:spPr>
            <c:extLst>
              <c:ext xmlns:c16="http://schemas.microsoft.com/office/drawing/2014/chart" uri="{C3380CC4-5D6E-409C-BE32-E72D297353CC}">
                <c16:uniqueId val="{00000008-A93E-4B55-8DDA-4BC5A7137DDB}"/>
              </c:ext>
            </c:extLst>
          </c:dPt>
          <c:cat>
            <c:strRef>
              <c:f>'RC and TC'!$K$28:$L$28</c:f>
              <c:strCache>
                <c:ptCount val="2"/>
                <c:pt idx="0">
                  <c:v>RC</c:v>
                </c:pt>
                <c:pt idx="1">
                  <c:v>TC</c:v>
                </c:pt>
              </c:strCache>
            </c:strRef>
          </c:cat>
          <c:val>
            <c:numRef>
              <c:f>'RC and TC'!$K$30:$L$30</c:f>
              <c:numCache>
                <c:formatCode>0.0</c:formatCode>
                <c:ptCount val="2"/>
                <c:pt idx="0">
                  <c:v>0.5605237559551246</c:v>
                </c:pt>
                <c:pt idx="1">
                  <c:v>2.8552735932497102</c:v>
                </c:pt>
              </c:numCache>
            </c:numRef>
          </c:val>
          <c:extLst>
            <c:ext xmlns:c16="http://schemas.microsoft.com/office/drawing/2014/chart" uri="{C3380CC4-5D6E-409C-BE32-E72D297353CC}">
              <c16:uniqueId val="{00000009-A93E-4B55-8DDA-4BC5A7137DDB}"/>
            </c:ext>
          </c:extLst>
        </c:ser>
        <c:ser>
          <c:idx val="2"/>
          <c:order val="2"/>
          <c:spPr>
            <a:solidFill>
              <a:schemeClr val="accent6"/>
            </a:solidFill>
            <a:ln>
              <a:noFill/>
            </a:ln>
            <a:effectLst/>
          </c:spPr>
          <c:invertIfNegative val="0"/>
          <c:dPt>
            <c:idx val="1"/>
            <c:invertIfNegative val="0"/>
            <c:bubble3D val="0"/>
            <c:spPr>
              <a:solidFill>
                <a:srgbClr val="FF0000"/>
              </a:solidFill>
              <a:ln>
                <a:noFill/>
              </a:ln>
              <a:effectLst/>
            </c:spPr>
            <c:extLst>
              <c:ext xmlns:c16="http://schemas.microsoft.com/office/drawing/2014/chart" uri="{C3380CC4-5D6E-409C-BE32-E72D297353CC}">
                <c16:uniqueId val="{0000000D-A93E-4B55-8DDA-4BC5A7137DDB}"/>
              </c:ext>
            </c:extLst>
          </c:dPt>
          <c:cat>
            <c:strRef>
              <c:f>'RC and TC'!$K$28:$L$28</c:f>
              <c:strCache>
                <c:ptCount val="2"/>
                <c:pt idx="0">
                  <c:v>RC</c:v>
                </c:pt>
                <c:pt idx="1">
                  <c:v>TC</c:v>
                </c:pt>
              </c:strCache>
            </c:strRef>
          </c:cat>
          <c:val>
            <c:numRef>
              <c:f>'RC and TC'!$K$31:$L$31</c:f>
              <c:numCache>
                <c:formatCode>0.0</c:formatCode>
                <c:ptCount val="2"/>
                <c:pt idx="0">
                  <c:v>0.18628463042200946</c:v>
                </c:pt>
                <c:pt idx="1">
                  <c:v>2.4046142434720852</c:v>
                </c:pt>
              </c:numCache>
            </c:numRef>
          </c:val>
          <c:extLst>
            <c:ext xmlns:c16="http://schemas.microsoft.com/office/drawing/2014/chart" uri="{C3380CC4-5D6E-409C-BE32-E72D297353CC}">
              <c16:uniqueId val="{0000000E-A93E-4B55-8DDA-4BC5A7137DDB}"/>
            </c:ext>
          </c:extLst>
        </c:ser>
        <c:dLbls>
          <c:showLegendKey val="0"/>
          <c:showVal val="0"/>
          <c:showCatName val="0"/>
          <c:showSerName val="0"/>
          <c:showPercent val="0"/>
          <c:showBubbleSize val="0"/>
        </c:dLbls>
        <c:gapWidth val="219"/>
        <c:overlap val="-27"/>
        <c:axId val="754896943"/>
        <c:axId val="754897775"/>
      </c:barChart>
      <c:catAx>
        <c:axId val="75489694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54897775"/>
        <c:crosses val="autoZero"/>
        <c:auto val="1"/>
        <c:lblAlgn val="ctr"/>
        <c:lblOffset val="100"/>
        <c:noMultiLvlLbl val="0"/>
      </c:catAx>
      <c:valAx>
        <c:axId val="754897775"/>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5489694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xdr:col>
      <xdr:colOff>619125</xdr:colOff>
      <xdr:row>22</xdr:row>
      <xdr:rowOff>171450</xdr:rowOff>
    </xdr:from>
    <xdr:to>
      <xdr:col>7</xdr:col>
      <xdr:colOff>141824</xdr:colOff>
      <xdr:row>44</xdr:row>
      <xdr:rowOff>187584</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1</xdr:col>
      <xdr:colOff>198087</xdr:colOff>
      <xdr:row>2</xdr:row>
      <xdr:rowOff>123264</xdr:rowOff>
    </xdr:from>
    <xdr:to>
      <xdr:col>26</xdr:col>
      <xdr:colOff>745775</xdr:colOff>
      <xdr:row>31</xdr:row>
      <xdr:rowOff>65528</xdr:rowOff>
    </xdr:to>
    <xdr:graphicFrame macro="">
      <xdr:nvGraphicFramePr>
        <xdr:cNvPr id="6" name="Diagramm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39353</xdr:colOff>
      <xdr:row>32</xdr:row>
      <xdr:rowOff>38019</xdr:rowOff>
    </xdr:from>
    <xdr:to>
      <xdr:col>4</xdr:col>
      <xdr:colOff>482253</xdr:colOff>
      <xdr:row>50</xdr:row>
      <xdr:rowOff>76119</xdr:rowOff>
    </xdr:to>
    <xdr:graphicFrame macro="">
      <xdr:nvGraphicFramePr>
        <xdr:cNvPr id="10" name="Diagramm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16647</xdr:colOff>
      <xdr:row>31</xdr:row>
      <xdr:rowOff>125745</xdr:rowOff>
    </xdr:from>
    <xdr:to>
      <xdr:col>13</xdr:col>
      <xdr:colOff>359547</xdr:colOff>
      <xdr:row>49</xdr:row>
      <xdr:rowOff>163845</xdr:rowOff>
    </xdr:to>
    <xdr:graphicFrame macro="">
      <xdr:nvGraphicFramePr>
        <xdr:cNvPr id="12" name="Diagramm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9"/>
  <sheetViews>
    <sheetView zoomScale="85" zoomScaleNormal="85" workbookViewId="0">
      <selection activeCell="E36" sqref="E36"/>
    </sheetView>
  </sheetViews>
  <sheetFormatPr baseColWidth="10" defaultRowHeight="15" x14ac:dyDescent="0.25"/>
  <sheetData>
    <row r="1" spans="1:27"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row>
    <row r="2" spans="1:27" x14ac:dyDescent="0.25">
      <c r="A2" t="s">
        <v>27</v>
      </c>
      <c r="B2">
        <v>0</v>
      </c>
      <c r="C2">
        <v>0</v>
      </c>
      <c r="D2">
        <v>0.62706782033432795</v>
      </c>
      <c r="E2">
        <v>0.26357756943607002</v>
      </c>
      <c r="F2">
        <v>0</v>
      </c>
      <c r="G2">
        <v>0.29936377717558699</v>
      </c>
      <c r="H2">
        <v>0</v>
      </c>
      <c r="I2">
        <v>7.8075242863323305E-2</v>
      </c>
      <c r="J2">
        <v>0</v>
      </c>
      <c r="K2">
        <v>0</v>
      </c>
      <c r="L2">
        <v>0</v>
      </c>
      <c r="M2">
        <v>0.20584670615843101</v>
      </c>
      <c r="N2">
        <v>4.3054493374956301E-2</v>
      </c>
      <c r="O2">
        <v>0</v>
      </c>
      <c r="P2">
        <v>3.60042057774436E-2</v>
      </c>
      <c r="Q2">
        <v>0.22488164168854199</v>
      </c>
      <c r="R2">
        <v>0</v>
      </c>
      <c r="S2">
        <v>0</v>
      </c>
      <c r="T2">
        <v>0</v>
      </c>
      <c r="U2">
        <v>0.81393665300267104</v>
      </c>
      <c r="V2">
        <v>8.6144868245073503E-2</v>
      </c>
      <c r="W2">
        <v>0</v>
      </c>
      <c r="X2">
        <v>2.3E-2</v>
      </c>
      <c r="Y2">
        <v>0.22801623276824901</v>
      </c>
      <c r="Z2">
        <v>1.01597215682746</v>
      </c>
      <c r="AA2">
        <v>2.67795297805643</v>
      </c>
    </row>
    <row r="3" spans="1:27" x14ac:dyDescent="0.25">
      <c r="A3" t="s">
        <v>28</v>
      </c>
      <c r="B3">
        <v>7.2950645727465999E-2</v>
      </c>
      <c r="C3">
        <v>0</v>
      </c>
      <c r="D3">
        <v>0.29178834556008898</v>
      </c>
      <c r="E3">
        <v>0.373081237146142</v>
      </c>
      <c r="F3">
        <v>0</v>
      </c>
      <c r="G3">
        <v>0.18293099652043099</v>
      </c>
      <c r="H3">
        <v>0</v>
      </c>
      <c r="I3">
        <v>1.9838852596825399E-2</v>
      </c>
      <c r="J3">
        <v>0</v>
      </c>
      <c r="K3">
        <v>0</v>
      </c>
      <c r="L3">
        <v>2.8632853913082599E-2</v>
      </c>
      <c r="M3">
        <v>1.5668666917502499E-2</v>
      </c>
      <c r="N3">
        <v>0.13507417948480899</v>
      </c>
      <c r="O3">
        <v>0</v>
      </c>
      <c r="P3">
        <v>1.0239644459532699E-2</v>
      </c>
      <c r="Q3">
        <v>0.33872539449306199</v>
      </c>
      <c r="R3">
        <v>0</v>
      </c>
      <c r="S3">
        <v>0</v>
      </c>
      <c r="T3">
        <v>1.70270318779948E-2</v>
      </c>
      <c r="U3">
        <v>0.265940957101161</v>
      </c>
      <c r="V3">
        <v>0</v>
      </c>
      <c r="W3">
        <v>7.4900567242655203E-2</v>
      </c>
      <c r="X3">
        <v>2.3E-2</v>
      </c>
      <c r="Y3">
        <v>0.22715925134627599</v>
      </c>
      <c r="Z3">
        <v>0.98958604143276896</v>
      </c>
      <c r="AA3">
        <v>1.8267993730407499</v>
      </c>
    </row>
    <row r="4" spans="1:27" x14ac:dyDescent="0.25">
      <c r="A4" t="s">
        <v>29</v>
      </c>
      <c r="B4">
        <v>0.13322963671176299</v>
      </c>
      <c r="C4">
        <v>0</v>
      </c>
      <c r="D4">
        <v>0.451950342191132</v>
      </c>
      <c r="E4">
        <v>0.32324701395431299</v>
      </c>
      <c r="F4">
        <v>0</v>
      </c>
      <c r="G4">
        <v>0.37770606352913599</v>
      </c>
      <c r="H4">
        <v>0</v>
      </c>
      <c r="I4">
        <v>4.2179449327894303E-2</v>
      </c>
      <c r="J4">
        <v>0</v>
      </c>
      <c r="K4">
        <v>0</v>
      </c>
      <c r="L4">
        <v>0</v>
      </c>
      <c r="M4">
        <v>0.11092763894927</v>
      </c>
      <c r="N4">
        <v>2.5481602084515099E-2</v>
      </c>
      <c r="O4">
        <v>0</v>
      </c>
      <c r="P4">
        <v>4.2176241842003803E-3</v>
      </c>
      <c r="Q4">
        <v>0.36537566073344702</v>
      </c>
      <c r="R4">
        <v>0</v>
      </c>
      <c r="S4">
        <v>0</v>
      </c>
      <c r="T4">
        <v>0</v>
      </c>
      <c r="U4">
        <v>0.41708612599024503</v>
      </c>
      <c r="V4">
        <v>1.2674077453801899E-2</v>
      </c>
      <c r="W4">
        <v>0</v>
      </c>
      <c r="X4">
        <v>8.5000000000000006E-2</v>
      </c>
      <c r="Y4">
        <v>0.121893175452881</v>
      </c>
      <c r="Z4">
        <v>1.0390733826366001</v>
      </c>
      <c r="AA4">
        <v>2.2640752351097202</v>
      </c>
    </row>
    <row r="5" spans="1:27" x14ac:dyDescent="0.25">
      <c r="A5" t="s">
        <v>30</v>
      </c>
      <c r="B5">
        <v>4.0536118396436997E-2</v>
      </c>
      <c r="C5">
        <v>0</v>
      </c>
      <c r="D5">
        <v>0.392888550339767</v>
      </c>
      <c r="E5">
        <v>0.25930203795223</v>
      </c>
      <c r="F5">
        <v>0</v>
      </c>
      <c r="G5">
        <v>0.69351576811696303</v>
      </c>
      <c r="H5">
        <v>0</v>
      </c>
      <c r="I5">
        <v>0.112700659985665</v>
      </c>
      <c r="J5">
        <v>3.8555922704595902E-2</v>
      </c>
      <c r="K5">
        <v>0</v>
      </c>
      <c r="L5">
        <v>0</v>
      </c>
      <c r="M5">
        <v>0.21016407249681399</v>
      </c>
      <c r="N5">
        <v>6.4345286807277094E-2</v>
      </c>
      <c r="O5">
        <v>9.4006627976037406E-3</v>
      </c>
      <c r="P5">
        <v>8.7695930428148106E-2</v>
      </c>
      <c r="Q5">
        <v>0.13762903874461399</v>
      </c>
      <c r="R5">
        <v>1.18431447256302E-2</v>
      </c>
      <c r="S5">
        <v>0</v>
      </c>
      <c r="T5">
        <v>0</v>
      </c>
      <c r="U5">
        <v>1.03426422107269</v>
      </c>
      <c r="V5">
        <v>1.32777076886175E-2</v>
      </c>
      <c r="W5">
        <v>0</v>
      </c>
      <c r="X5">
        <v>1.7999999999999999E-2</v>
      </c>
      <c r="Y5">
        <v>0.256978643583882</v>
      </c>
      <c r="Z5">
        <v>1.01185785275776</v>
      </c>
      <c r="AA5">
        <v>3.1061191222570499</v>
      </c>
    </row>
    <row r="6" spans="1:27" x14ac:dyDescent="0.25">
      <c r="A6" t="s">
        <v>31</v>
      </c>
      <c r="B6">
        <v>8.0091579478596506E-2</v>
      </c>
      <c r="C6">
        <v>0</v>
      </c>
      <c r="D6">
        <v>0.38030133519986398</v>
      </c>
      <c r="E6">
        <v>0.239833647857876</v>
      </c>
      <c r="F6">
        <v>0</v>
      </c>
      <c r="G6">
        <v>0.46920527088137398</v>
      </c>
      <c r="H6">
        <v>0</v>
      </c>
      <c r="I6">
        <v>8.4617748366481005E-2</v>
      </c>
      <c r="J6">
        <v>3.3930906654368799E-2</v>
      </c>
      <c r="K6">
        <v>0</v>
      </c>
      <c r="L6">
        <v>1.1756255860013999E-2</v>
      </c>
      <c r="M6">
        <v>3.1541362554667697E-2</v>
      </c>
      <c r="N6">
        <v>0</v>
      </c>
      <c r="O6">
        <v>0.26298609176521398</v>
      </c>
      <c r="P6">
        <v>7.4969191252680201E-2</v>
      </c>
      <c r="Q6">
        <v>0.269931698097159</v>
      </c>
      <c r="R6">
        <v>0</v>
      </c>
      <c r="S6">
        <v>0</v>
      </c>
      <c r="T6">
        <v>0</v>
      </c>
      <c r="U6">
        <v>0.223383229949568</v>
      </c>
      <c r="V6">
        <v>0.122707764668588</v>
      </c>
      <c r="W6">
        <v>0.34038341584615001</v>
      </c>
      <c r="X6">
        <v>2.7E-2</v>
      </c>
      <c r="Y6">
        <v>0.21703552648046501</v>
      </c>
      <c r="Z6">
        <v>0.99421391917472701</v>
      </c>
      <c r="AA6">
        <v>2.6256394984326001</v>
      </c>
    </row>
    <row r="7" spans="1:27" x14ac:dyDescent="0.25">
      <c r="A7" t="s">
        <v>32</v>
      </c>
      <c r="B7">
        <v>5.7148583005564801E-2</v>
      </c>
      <c r="C7">
        <v>0</v>
      </c>
      <c r="D7">
        <v>0.11045152620038701</v>
      </c>
      <c r="E7">
        <v>4.6527355899974601E-2</v>
      </c>
      <c r="F7">
        <v>0</v>
      </c>
      <c r="G7">
        <v>0.38768368518464602</v>
      </c>
      <c r="H7">
        <v>8.1353617837367897E-3</v>
      </c>
      <c r="I7">
        <v>3.9081992401160802E-2</v>
      </c>
      <c r="J7">
        <v>0</v>
      </c>
      <c r="K7">
        <v>0</v>
      </c>
      <c r="L7">
        <v>0</v>
      </c>
      <c r="M7">
        <v>7.0083365228338995E-2</v>
      </c>
      <c r="N7">
        <v>0</v>
      </c>
      <c r="O7">
        <v>9.8273761150114894E-2</v>
      </c>
      <c r="P7">
        <v>3.0711220535278898E-2</v>
      </c>
      <c r="Q7">
        <v>0.185146939305633</v>
      </c>
      <c r="R7">
        <v>0</v>
      </c>
      <c r="S7">
        <v>0</v>
      </c>
      <c r="T7">
        <v>0</v>
      </c>
      <c r="U7">
        <v>0.19594732180979699</v>
      </c>
      <c r="V7">
        <v>4.7987570880947197E-2</v>
      </c>
      <c r="W7">
        <v>0</v>
      </c>
      <c r="X7">
        <v>9.2999999999999999E-2</v>
      </c>
      <c r="Y7">
        <v>0.11724176888139901</v>
      </c>
      <c r="Z7">
        <v>1.0437823772346599</v>
      </c>
      <c r="AA7">
        <v>1.27717868338558</v>
      </c>
    </row>
    <row r="8" spans="1:27" x14ac:dyDescent="0.25">
      <c r="A8" t="s">
        <v>33</v>
      </c>
      <c r="B8">
        <v>0.15678382677672201</v>
      </c>
      <c r="C8">
        <v>0</v>
      </c>
      <c r="D8">
        <v>0.19581139621146901</v>
      </c>
      <c r="E8">
        <v>0.12770803475083201</v>
      </c>
      <c r="F8">
        <v>0</v>
      </c>
      <c r="G8">
        <v>9.8206756392519703E-2</v>
      </c>
      <c r="H8">
        <v>0</v>
      </c>
      <c r="I8">
        <v>0</v>
      </c>
      <c r="J8">
        <v>0</v>
      </c>
      <c r="K8">
        <v>0</v>
      </c>
      <c r="L8">
        <v>0</v>
      </c>
      <c r="M8">
        <v>5.9106293751963697E-2</v>
      </c>
      <c r="N8">
        <v>2.2679446062785699E-2</v>
      </c>
      <c r="O8">
        <v>0</v>
      </c>
      <c r="P8">
        <v>4.6667414893175503E-2</v>
      </c>
      <c r="Q8">
        <v>0</v>
      </c>
      <c r="R8">
        <v>0</v>
      </c>
      <c r="S8">
        <v>0.21426816659728501</v>
      </c>
      <c r="T8">
        <v>0</v>
      </c>
      <c r="U8">
        <v>6.7915999986445499E-2</v>
      </c>
      <c r="V8">
        <v>0</v>
      </c>
      <c r="W8">
        <v>0</v>
      </c>
      <c r="X8">
        <v>0.67400000000000004</v>
      </c>
      <c r="Y8" s="1">
        <v>2.99928907210596E-5</v>
      </c>
      <c r="Z8">
        <v>1.09700131738938</v>
      </c>
      <c r="AA8">
        <v>0.98914733542319699</v>
      </c>
    </row>
    <row r="9" spans="1:27" x14ac:dyDescent="0.25">
      <c r="A9" t="s">
        <v>34</v>
      </c>
      <c r="B9">
        <v>0.1678241752072</v>
      </c>
      <c r="C9">
        <v>0</v>
      </c>
      <c r="D9">
        <v>4.1706988339177999E-2</v>
      </c>
      <c r="E9">
        <v>6.4960432414884001E-2</v>
      </c>
      <c r="F9">
        <v>0</v>
      </c>
      <c r="G9">
        <v>0.144406117328992</v>
      </c>
      <c r="H9">
        <v>0</v>
      </c>
      <c r="I9">
        <v>0</v>
      </c>
      <c r="J9">
        <v>3.6070508727805303E-2</v>
      </c>
      <c r="K9">
        <v>0</v>
      </c>
      <c r="L9">
        <v>4.0674717473575803E-2</v>
      </c>
      <c r="M9">
        <v>0</v>
      </c>
      <c r="N9">
        <v>4.4422940257765102E-2</v>
      </c>
      <c r="O9">
        <v>0</v>
      </c>
      <c r="P9">
        <v>1.26304598344344E-2</v>
      </c>
      <c r="Q9">
        <v>1.9861615192881699E-2</v>
      </c>
      <c r="R9">
        <v>5.7814599025181595E-4</v>
      </c>
      <c r="S9">
        <v>0</v>
      </c>
      <c r="T9">
        <v>0</v>
      </c>
      <c r="U9">
        <v>5.8672676662498299E-2</v>
      </c>
      <c r="V9">
        <v>0</v>
      </c>
      <c r="W9">
        <v>0</v>
      </c>
      <c r="X9">
        <v>0.98599999999999999</v>
      </c>
      <c r="Y9">
        <v>-4.8234949031361003E-2</v>
      </c>
      <c r="Z9">
        <v>1.11626591015681</v>
      </c>
      <c r="AA9">
        <v>0.63180877742946695</v>
      </c>
    </row>
    <row r="10" spans="1:27" x14ac:dyDescent="0.25">
      <c r="A10" t="s">
        <v>35</v>
      </c>
      <c r="B10">
        <v>9.1892726141427003E-2</v>
      </c>
      <c r="C10">
        <v>0</v>
      </c>
      <c r="D10">
        <v>0</v>
      </c>
      <c r="E10">
        <v>0.19457230906279399</v>
      </c>
      <c r="F10">
        <v>0</v>
      </c>
      <c r="G10">
        <v>0</v>
      </c>
      <c r="H10">
        <v>0</v>
      </c>
      <c r="I10">
        <v>8.6117803924598196E-2</v>
      </c>
      <c r="J10">
        <v>0</v>
      </c>
      <c r="K10">
        <v>0</v>
      </c>
      <c r="L10">
        <v>0</v>
      </c>
      <c r="M10">
        <v>2.3158277371876701E-2</v>
      </c>
      <c r="N10">
        <v>2.3466626898151099E-2</v>
      </c>
      <c r="O10">
        <v>5.9650636196873601E-2</v>
      </c>
      <c r="P10">
        <v>0</v>
      </c>
      <c r="Q10">
        <v>0</v>
      </c>
      <c r="R10">
        <v>0</v>
      </c>
      <c r="S10">
        <v>5.7128052210273998E-2</v>
      </c>
      <c r="T10">
        <v>0</v>
      </c>
      <c r="U10">
        <v>2.8126420858582399E-2</v>
      </c>
      <c r="V10">
        <v>0</v>
      </c>
      <c r="W10">
        <v>0</v>
      </c>
      <c r="X10">
        <v>0.84399999999999997</v>
      </c>
      <c r="Y10">
        <v>-1.8945410968749202E-2</v>
      </c>
      <c r="Z10">
        <v>1.12046827695652</v>
      </c>
      <c r="AA10">
        <v>0.564112852664577</v>
      </c>
    </row>
    <row r="11" spans="1:27" x14ac:dyDescent="0.25">
      <c r="A11" t="s">
        <v>36</v>
      </c>
      <c r="B11">
        <v>6.5766607248585601E-2</v>
      </c>
      <c r="C11">
        <v>0</v>
      </c>
      <c r="D11">
        <v>0.29810197324993498</v>
      </c>
      <c r="E11">
        <v>0</v>
      </c>
      <c r="F11">
        <v>0</v>
      </c>
      <c r="G11">
        <v>0.136465513812701</v>
      </c>
      <c r="H11">
        <v>2.4907269139571898E-2</v>
      </c>
      <c r="I11">
        <v>5.8879393135824097E-2</v>
      </c>
      <c r="J11">
        <v>0</v>
      </c>
      <c r="K11">
        <v>1.63900890830612E-2</v>
      </c>
      <c r="L11">
        <v>0</v>
      </c>
      <c r="M11">
        <v>2.7595214358978399E-2</v>
      </c>
      <c r="N11">
        <v>1.6441143855003799E-2</v>
      </c>
      <c r="O11">
        <v>0</v>
      </c>
      <c r="P11">
        <v>0</v>
      </c>
      <c r="Q11">
        <v>6.0392758934232297E-3</v>
      </c>
      <c r="R11">
        <v>0</v>
      </c>
      <c r="S11">
        <v>1.8304689199309901E-2</v>
      </c>
      <c r="T11">
        <v>0</v>
      </c>
      <c r="U11">
        <v>1.37430698131878E-2</v>
      </c>
      <c r="V11">
        <v>2.9033472809164601E-2</v>
      </c>
      <c r="W11">
        <v>0</v>
      </c>
      <c r="X11">
        <v>0.64400000000000002</v>
      </c>
      <c r="Y11">
        <v>2.9255686141869E-3</v>
      </c>
      <c r="Z11">
        <v>1.07105092779163</v>
      </c>
      <c r="AA11">
        <v>0.71166771159874598</v>
      </c>
    </row>
    <row r="12" spans="1:27" x14ac:dyDescent="0.25">
      <c r="A12" t="s">
        <v>37</v>
      </c>
      <c r="B12">
        <v>0</v>
      </c>
      <c r="C12">
        <v>0</v>
      </c>
      <c r="D12">
        <v>3.3974657078255303E-2</v>
      </c>
      <c r="E12">
        <v>0</v>
      </c>
      <c r="F12">
        <v>0.214243681359682</v>
      </c>
      <c r="G12">
        <v>6.9833795781207297E-2</v>
      </c>
      <c r="H12">
        <v>0</v>
      </c>
      <c r="I12">
        <v>0</v>
      </c>
      <c r="J12">
        <v>3.9856158197801202E-2</v>
      </c>
      <c r="K12">
        <v>1.9239220143385301E-2</v>
      </c>
      <c r="L12">
        <v>7.2358961165350705E-2</v>
      </c>
      <c r="M12">
        <v>1.01675040277216E-2</v>
      </c>
      <c r="N12">
        <v>7.1825165889270695E-2</v>
      </c>
      <c r="O12">
        <v>4.6128709238978903E-2</v>
      </c>
      <c r="P12">
        <v>0</v>
      </c>
      <c r="Q12">
        <v>0</v>
      </c>
      <c r="R12">
        <v>3.7118783934361098E-2</v>
      </c>
      <c r="S12">
        <v>0</v>
      </c>
      <c r="T12">
        <v>0</v>
      </c>
      <c r="U12">
        <v>3.7460259735709898E-2</v>
      </c>
      <c r="V12">
        <v>0</v>
      </c>
      <c r="W12">
        <v>0</v>
      </c>
      <c r="X12">
        <v>0.65700000000000003</v>
      </c>
      <c r="Y12">
        <v>1.4887152660129899E-3</v>
      </c>
      <c r="Z12">
        <v>1.10385313337048</v>
      </c>
      <c r="AA12">
        <v>0.65220689655172404</v>
      </c>
    </row>
    <row r="13" spans="1:27" x14ac:dyDescent="0.25">
      <c r="A13" t="s">
        <v>38</v>
      </c>
      <c r="B13">
        <v>2.5751374508028801</v>
      </c>
      <c r="C13">
        <v>3.06823527934475</v>
      </c>
      <c r="D13">
        <v>0</v>
      </c>
      <c r="E13">
        <v>0.13171083879328199</v>
      </c>
      <c r="F13">
        <v>0</v>
      </c>
      <c r="G13">
        <v>5.7565147737835901E-2</v>
      </c>
      <c r="H13">
        <v>0</v>
      </c>
      <c r="I13">
        <v>0</v>
      </c>
      <c r="J13">
        <v>0</v>
      </c>
      <c r="K13">
        <v>0</v>
      </c>
      <c r="L13">
        <v>4.0314729172477103E-2</v>
      </c>
      <c r="M13">
        <v>5.5557389597178097E-2</v>
      </c>
      <c r="N13">
        <v>4.33971393647474E-2</v>
      </c>
      <c r="O13">
        <v>2.9608146362793901E-2</v>
      </c>
      <c r="P13">
        <v>0</v>
      </c>
      <c r="Q13">
        <v>2.8303332988061501E-2</v>
      </c>
      <c r="R13">
        <v>0</v>
      </c>
      <c r="S13">
        <v>3.1200005163202801E-2</v>
      </c>
      <c r="T13">
        <v>7.8093792524813101E-3</v>
      </c>
      <c r="U13">
        <v>0</v>
      </c>
      <c r="V13">
        <v>0.10107025232940001</v>
      </c>
      <c r="W13">
        <v>0</v>
      </c>
      <c r="X13">
        <v>0</v>
      </c>
      <c r="Y13">
        <v>0.60782851061917997</v>
      </c>
      <c r="Z13">
        <v>0.799570944751963</v>
      </c>
      <c r="AA13">
        <v>6.1699090909090897</v>
      </c>
    </row>
    <row r="14" spans="1:27" x14ac:dyDescent="0.25">
      <c r="A14" t="s">
        <v>39</v>
      </c>
      <c r="B14">
        <v>7.4972291165698396E-2</v>
      </c>
      <c r="C14">
        <v>1.8725607427097699</v>
      </c>
      <c r="D14">
        <v>1.79689654716002</v>
      </c>
      <c r="E14">
        <v>1.37444134806493E-2</v>
      </c>
      <c r="F14">
        <v>0</v>
      </c>
      <c r="G14">
        <v>0</v>
      </c>
      <c r="H14">
        <v>0</v>
      </c>
      <c r="I14">
        <v>0.14549205575816501</v>
      </c>
      <c r="J14">
        <v>1.86900000938716E-2</v>
      </c>
      <c r="K14">
        <v>0</v>
      </c>
      <c r="L14">
        <v>0</v>
      </c>
      <c r="M14">
        <v>2.0551324867378401E-2</v>
      </c>
      <c r="N14">
        <v>1.68690143799502E-3</v>
      </c>
      <c r="O14">
        <v>0</v>
      </c>
      <c r="P14">
        <v>0</v>
      </c>
      <c r="Q14">
        <v>1.9970736527794099E-2</v>
      </c>
      <c r="R14">
        <v>0</v>
      </c>
      <c r="S14">
        <v>0.57608013965809601</v>
      </c>
      <c r="T14">
        <v>0</v>
      </c>
      <c r="U14">
        <v>4.9904776751760705E-4</v>
      </c>
      <c r="V14">
        <v>0</v>
      </c>
      <c r="W14">
        <v>0</v>
      </c>
      <c r="X14">
        <v>2E-3</v>
      </c>
      <c r="Y14">
        <v>0.43671917996503201</v>
      </c>
      <c r="Z14">
        <v>0.90133445199365003</v>
      </c>
      <c r="AA14">
        <v>4.5411442006269596</v>
      </c>
    </row>
    <row r="15" spans="1:27" x14ac:dyDescent="0.25">
      <c r="A15" t="s">
        <v>40</v>
      </c>
      <c r="B15">
        <v>0.42554273292015699</v>
      </c>
      <c r="C15">
        <v>2.5972752618253798</v>
      </c>
      <c r="D15">
        <v>1.21161135742007</v>
      </c>
      <c r="E15">
        <v>0.114015500597658</v>
      </c>
      <c r="F15">
        <v>0</v>
      </c>
      <c r="G15">
        <v>0</v>
      </c>
      <c r="H15">
        <v>0</v>
      </c>
      <c r="I15">
        <v>0.17628680400403601</v>
      </c>
      <c r="J15">
        <v>0.122611951146866</v>
      </c>
      <c r="K15">
        <v>0</v>
      </c>
      <c r="L15">
        <v>0</v>
      </c>
      <c r="M15">
        <v>0.13012052253367701</v>
      </c>
      <c r="N15">
        <v>3.8228199242568803E-2</v>
      </c>
      <c r="O15">
        <v>0</v>
      </c>
      <c r="P15">
        <v>0</v>
      </c>
      <c r="Q15">
        <v>0</v>
      </c>
      <c r="R15">
        <v>0</v>
      </c>
      <c r="S15">
        <v>1.1340168431235</v>
      </c>
      <c r="T15">
        <v>0</v>
      </c>
      <c r="U15">
        <v>5.8388483173817E-2</v>
      </c>
      <c r="V15">
        <v>1.65763252034976E-2</v>
      </c>
      <c r="W15">
        <v>0</v>
      </c>
      <c r="X15">
        <v>3.0000000000000001E-3</v>
      </c>
      <c r="Y15">
        <v>0.42525877526008299</v>
      </c>
      <c r="Z15">
        <v>0.90625177130483103</v>
      </c>
      <c r="AA15">
        <v>6.0246739811912198</v>
      </c>
    </row>
    <row r="16" spans="1:27" x14ac:dyDescent="0.25">
      <c r="A16" t="s">
        <v>41</v>
      </c>
      <c r="B16">
        <v>0.92121448711326304</v>
      </c>
      <c r="C16">
        <v>0</v>
      </c>
      <c r="D16">
        <v>1.4559937333639901</v>
      </c>
      <c r="E16">
        <v>5.8668395013032199E-2</v>
      </c>
      <c r="F16">
        <v>0</v>
      </c>
      <c r="G16">
        <v>0.25089306043169501</v>
      </c>
      <c r="H16">
        <v>4.4892790968980002E-2</v>
      </c>
      <c r="I16">
        <v>3.0872042737513001E-2</v>
      </c>
      <c r="J16">
        <v>0</v>
      </c>
      <c r="K16">
        <v>0</v>
      </c>
      <c r="L16">
        <v>0.32714958111506798</v>
      </c>
      <c r="M16">
        <v>0</v>
      </c>
      <c r="N16">
        <v>0</v>
      </c>
      <c r="O16">
        <v>0</v>
      </c>
      <c r="P16">
        <v>0</v>
      </c>
      <c r="Q16">
        <v>3.2805843799180501E-2</v>
      </c>
      <c r="R16">
        <v>0</v>
      </c>
      <c r="S16">
        <v>3.0262089901077299E-2</v>
      </c>
      <c r="T16">
        <v>0</v>
      </c>
      <c r="U16">
        <v>3.6620044263634098E-2</v>
      </c>
      <c r="V16">
        <v>0</v>
      </c>
      <c r="W16">
        <v>1.3426648348898501E-3</v>
      </c>
      <c r="X16">
        <v>4.0000000000000001E-3</v>
      </c>
      <c r="Y16">
        <v>0.36929395099957302</v>
      </c>
      <c r="Z16">
        <v>0.93277865330170595</v>
      </c>
      <c r="AA16">
        <v>3.19071473354232</v>
      </c>
    </row>
    <row r="18" spans="1:18" x14ac:dyDescent="0.25">
      <c r="A18" t="s">
        <v>42</v>
      </c>
    </row>
    <row r="19" spans="1:18" x14ac:dyDescent="0.25">
      <c r="A19" t="s">
        <v>43</v>
      </c>
    </row>
    <row r="20" spans="1:18" x14ac:dyDescent="0.25">
      <c r="A20" t="s">
        <v>44</v>
      </c>
    </row>
    <row r="21" spans="1:18" x14ac:dyDescent="0.25">
      <c r="A21" t="s">
        <v>45</v>
      </c>
    </row>
    <row r="22" spans="1:18" x14ac:dyDescent="0.25">
      <c r="A22" t="s">
        <v>46</v>
      </c>
    </row>
    <row r="23" spans="1:18" x14ac:dyDescent="0.25">
      <c r="A23" t="s">
        <v>47</v>
      </c>
    </row>
    <row r="24" spans="1:18" x14ac:dyDescent="0.25">
      <c r="A24" t="s">
        <v>48</v>
      </c>
    </row>
    <row r="29" spans="1:18" x14ac:dyDescent="0.25">
      <c r="P29">
        <v>0.5</v>
      </c>
      <c r="Q29">
        <v>0.05</v>
      </c>
      <c r="R29">
        <v>0.01</v>
      </c>
    </row>
  </sheetData>
  <conditionalFormatting sqref="X2:X16">
    <cfRule type="cellIs" dxfId="1" priority="3" operator="greaterThan">
      <formula>0.05</formula>
    </cfRule>
  </conditionalFormatting>
  <conditionalFormatting sqref="Y2:Y16">
    <cfRule type="colorScale" priority="2">
      <colorScale>
        <cfvo type="min"/>
        <cfvo type="max"/>
        <color rgb="FFFCFCFF"/>
        <color rgb="FFF8696B"/>
      </colorScale>
    </cfRule>
  </conditionalFormatting>
  <conditionalFormatting sqref="Z2:Z16">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75"/>
  <sheetViews>
    <sheetView zoomScaleNormal="100" workbookViewId="0">
      <selection activeCell="T3" sqref="T3"/>
    </sheetView>
  </sheetViews>
  <sheetFormatPr baseColWidth="10" defaultRowHeight="15" x14ac:dyDescent="0.25"/>
  <cols>
    <col min="12" max="14" width="11.42578125" customWidth="1"/>
  </cols>
  <sheetData>
    <row r="1" spans="1:21" x14ac:dyDescent="0.25">
      <c r="A1" t="s">
        <v>58</v>
      </c>
    </row>
    <row r="2" spans="1:21" x14ac:dyDescent="0.25">
      <c r="A2" t="s">
        <v>0</v>
      </c>
      <c r="B2" t="s">
        <v>1</v>
      </c>
      <c r="C2" t="s">
        <v>2</v>
      </c>
      <c r="D2" t="s">
        <v>3</v>
      </c>
      <c r="E2" t="s">
        <v>4</v>
      </c>
      <c r="F2" t="s">
        <v>6</v>
      </c>
      <c r="G2" t="s">
        <v>7</v>
      </c>
      <c r="H2" t="s">
        <v>8</v>
      </c>
      <c r="I2" t="s">
        <v>9</v>
      </c>
      <c r="J2" t="s">
        <v>11</v>
      </c>
      <c r="K2" t="s">
        <v>12</v>
      </c>
      <c r="L2" t="s">
        <v>13</v>
      </c>
      <c r="M2" t="s">
        <v>14</v>
      </c>
      <c r="N2" t="s">
        <v>16</v>
      </c>
      <c r="O2" t="s">
        <v>18</v>
      </c>
      <c r="P2" t="s">
        <v>19</v>
      </c>
      <c r="Q2" t="s">
        <v>20</v>
      </c>
      <c r="R2" t="s">
        <v>21</v>
      </c>
      <c r="S2" t="s">
        <v>22</v>
      </c>
      <c r="T2" t="s">
        <v>60</v>
      </c>
    </row>
    <row r="3" spans="1:21" x14ac:dyDescent="0.25">
      <c r="A3" t="s">
        <v>38</v>
      </c>
      <c r="B3" s="6">
        <v>2.5751374508028801</v>
      </c>
      <c r="C3" s="6">
        <v>3.06823527934475</v>
      </c>
      <c r="D3" s="6">
        <v>0</v>
      </c>
      <c r="E3" s="6">
        <v>0.13171083879328199</v>
      </c>
      <c r="F3" s="6">
        <v>5.7565147737835901E-2</v>
      </c>
      <c r="G3" s="6">
        <v>0</v>
      </c>
      <c r="H3" s="6">
        <v>0</v>
      </c>
      <c r="I3" s="6">
        <v>0</v>
      </c>
      <c r="J3" s="6">
        <v>4.0314729172477103E-2</v>
      </c>
      <c r="K3" s="6">
        <v>5.5557389597178097E-2</v>
      </c>
      <c r="L3" s="6">
        <v>4.33971393647474E-2</v>
      </c>
      <c r="M3" s="6">
        <v>2.9608146362793901E-2</v>
      </c>
      <c r="N3" s="6">
        <v>2.8303332988061501E-2</v>
      </c>
      <c r="O3" s="6">
        <v>3.1200005163202801E-2</v>
      </c>
      <c r="P3" s="6">
        <v>7.8093792524813101E-3</v>
      </c>
      <c r="Q3" s="6">
        <v>0</v>
      </c>
      <c r="R3" s="6">
        <v>0.10107025232940001</v>
      </c>
      <c r="S3" s="6">
        <v>0</v>
      </c>
      <c r="T3" s="6">
        <f>SUM(B3:S3)</f>
        <v>6.1699090909090888</v>
      </c>
    </row>
    <row r="4" spans="1:21" x14ac:dyDescent="0.25">
      <c r="A4" t="s">
        <v>39</v>
      </c>
      <c r="B4" s="6">
        <v>7.4972291165698396E-2</v>
      </c>
      <c r="C4" s="6">
        <v>1.8725607427097699</v>
      </c>
      <c r="D4" s="6">
        <v>1.79689654716002</v>
      </c>
      <c r="E4" s="6">
        <v>1.37444134806493E-2</v>
      </c>
      <c r="F4" s="6">
        <v>0</v>
      </c>
      <c r="G4" s="6">
        <v>0</v>
      </c>
      <c r="H4" s="6">
        <v>0.14549205575816501</v>
      </c>
      <c r="I4" s="6">
        <v>1.86900000938716E-2</v>
      </c>
      <c r="J4" s="6">
        <v>0</v>
      </c>
      <c r="K4" s="6">
        <v>2.0551324867378401E-2</v>
      </c>
      <c r="L4" s="6">
        <v>1.68690143799502E-3</v>
      </c>
      <c r="M4" s="6">
        <v>0</v>
      </c>
      <c r="N4" s="6">
        <v>1.9970736527794099E-2</v>
      </c>
      <c r="O4" s="6">
        <v>0.57608013965809601</v>
      </c>
      <c r="P4" s="6">
        <v>0</v>
      </c>
      <c r="Q4" s="6">
        <v>4.9904776751760705E-4</v>
      </c>
      <c r="R4" s="6">
        <v>0</v>
      </c>
      <c r="S4" s="6">
        <v>0</v>
      </c>
      <c r="T4" s="6">
        <f>SUM(B4:S4)</f>
        <v>4.541144200626956</v>
      </c>
    </row>
    <row r="5" spans="1:21" x14ac:dyDescent="0.25">
      <c r="A5" t="s">
        <v>40</v>
      </c>
      <c r="B5" s="6">
        <v>0.42554273292015699</v>
      </c>
      <c r="C5" s="6">
        <v>2.5972752618253798</v>
      </c>
      <c r="D5" s="6">
        <v>1.21161135742007</v>
      </c>
      <c r="E5" s="6">
        <v>0.114015500597658</v>
      </c>
      <c r="F5" s="6">
        <v>0</v>
      </c>
      <c r="G5" s="6">
        <v>0</v>
      </c>
      <c r="H5" s="6">
        <v>0.17628680400403601</v>
      </c>
      <c r="I5" s="6">
        <v>0.122611951146866</v>
      </c>
      <c r="J5" s="6">
        <v>0</v>
      </c>
      <c r="K5" s="6">
        <v>0.13012052253367701</v>
      </c>
      <c r="L5" s="6">
        <v>3.8228199242568803E-2</v>
      </c>
      <c r="M5" s="6">
        <v>0</v>
      </c>
      <c r="N5" s="6">
        <v>0</v>
      </c>
      <c r="O5" s="6">
        <v>1.1340168431235</v>
      </c>
      <c r="P5" s="6">
        <v>0</v>
      </c>
      <c r="Q5" s="6">
        <v>5.8388483173817E-2</v>
      </c>
      <c r="R5" s="6">
        <v>1.65763252034976E-2</v>
      </c>
      <c r="S5" s="6">
        <v>0</v>
      </c>
      <c r="T5" s="6">
        <f>SUM(B5:S5)</f>
        <v>6.0246739811912278</v>
      </c>
    </row>
    <row r="6" spans="1:21" x14ac:dyDescent="0.25">
      <c r="A6" t="s">
        <v>41</v>
      </c>
      <c r="B6" s="6">
        <v>0.92121448711326304</v>
      </c>
      <c r="C6" s="6">
        <v>0</v>
      </c>
      <c r="D6" s="6">
        <v>1.4559937333639901</v>
      </c>
      <c r="E6" s="6">
        <v>5.8668395013032199E-2</v>
      </c>
      <c r="F6" s="6">
        <v>0.25089306043169501</v>
      </c>
      <c r="G6" s="6">
        <v>4.4892790968980002E-2</v>
      </c>
      <c r="H6" s="6">
        <v>3.0872042737513001E-2</v>
      </c>
      <c r="I6" s="6">
        <v>0</v>
      </c>
      <c r="J6" s="6">
        <v>0.32714958111506798</v>
      </c>
      <c r="K6" s="6">
        <v>0</v>
      </c>
      <c r="L6" s="6">
        <v>0</v>
      </c>
      <c r="M6" s="6">
        <v>0</v>
      </c>
      <c r="N6" s="6">
        <v>3.2805843799180501E-2</v>
      </c>
      <c r="O6" s="6">
        <v>3.0262089901077299E-2</v>
      </c>
      <c r="P6" s="6">
        <v>0</v>
      </c>
      <c r="Q6" s="6">
        <v>3.6620044263634098E-2</v>
      </c>
      <c r="R6" s="6">
        <v>0</v>
      </c>
      <c r="S6" s="6">
        <v>1.3426648348898501E-3</v>
      </c>
      <c r="T6" s="6">
        <f>SUM(B6:S6)</f>
        <v>3.1907147335423227</v>
      </c>
    </row>
    <row r="7" spans="1:21" x14ac:dyDescent="0.25">
      <c r="B7" s="6"/>
      <c r="D7" s="6"/>
      <c r="E7" s="6"/>
      <c r="F7" s="6"/>
      <c r="G7" s="6"/>
      <c r="H7" s="6"/>
      <c r="I7" s="6"/>
      <c r="J7" s="6"/>
      <c r="K7" s="6"/>
      <c r="L7" s="6"/>
      <c r="M7" s="6"/>
      <c r="N7" s="6"/>
      <c r="O7" s="6"/>
      <c r="P7" s="6"/>
      <c r="Q7" s="6"/>
      <c r="R7" s="6"/>
      <c r="S7" s="6"/>
      <c r="T7" s="6"/>
      <c r="U7" s="2"/>
    </row>
    <row r="9" spans="1:21" x14ac:dyDescent="0.25">
      <c r="A9" t="s">
        <v>59</v>
      </c>
    </row>
    <row r="10" spans="1:21" x14ac:dyDescent="0.25">
      <c r="A10" t="s">
        <v>0</v>
      </c>
      <c r="B10" t="s">
        <v>1</v>
      </c>
      <c r="C10" t="s">
        <v>2</v>
      </c>
      <c r="D10" t="s">
        <v>3</v>
      </c>
      <c r="E10" t="s">
        <v>4</v>
      </c>
      <c r="F10" t="s">
        <v>6</v>
      </c>
      <c r="G10" t="s">
        <v>7</v>
      </c>
      <c r="H10" t="s">
        <v>8</v>
      </c>
      <c r="I10" t="s">
        <v>9</v>
      </c>
      <c r="J10" t="s">
        <v>11</v>
      </c>
      <c r="K10" t="s">
        <v>12</v>
      </c>
      <c r="L10" t="s">
        <v>13</v>
      </c>
      <c r="M10" t="s">
        <v>14</v>
      </c>
      <c r="N10" t="s">
        <v>16</v>
      </c>
      <c r="O10" t="s">
        <v>18</v>
      </c>
      <c r="P10" t="s">
        <v>19</v>
      </c>
      <c r="Q10" t="s">
        <v>20</v>
      </c>
      <c r="R10" t="s">
        <v>21</v>
      </c>
      <c r="S10" t="s">
        <v>22</v>
      </c>
      <c r="T10" t="s">
        <v>60</v>
      </c>
      <c r="U10" s="4"/>
    </row>
    <row r="11" spans="1:21" x14ac:dyDescent="0.25">
      <c r="A11" t="s">
        <v>57</v>
      </c>
      <c r="B11" s="5">
        <f>B3/$T$3*100</f>
        <v>41.737040414374299</v>
      </c>
      <c r="C11" s="5">
        <f>C3/$T$3*100</f>
        <v>49.729019247067527</v>
      </c>
      <c r="D11" s="5">
        <f>D3/$T$3*100</f>
        <v>0</v>
      </c>
      <c r="E11" s="5">
        <f>E3/$T$3*100</f>
        <v>2.1347290025285512</v>
      </c>
      <c r="F11" s="5">
        <f>F3/$T$3*100</f>
        <v>0.93299831309757786</v>
      </c>
      <c r="G11" s="5">
        <f>G3/$T$3*100</f>
        <v>0</v>
      </c>
      <c r="H11" s="5">
        <f>H3/$T$3*100</f>
        <v>0</v>
      </c>
      <c r="I11" s="5">
        <f>I3/$T$3*100</f>
        <v>0</v>
      </c>
      <c r="J11" s="5">
        <f>J3/$T$3*100</f>
        <v>0.65340880357342568</v>
      </c>
      <c r="K11" s="5">
        <f>K3/$T$3*100</f>
        <v>0.90045718305700584</v>
      </c>
      <c r="L11" s="5">
        <f>L3/$T$3*100</f>
        <v>0.7033675654749908</v>
      </c>
      <c r="M11" s="5">
        <f>M3/$T$3*100</f>
        <v>0.47987978309792839</v>
      </c>
      <c r="N11" s="5">
        <f>N3/$T$3*100</f>
        <v>0.45873176688720424</v>
      </c>
      <c r="O11" s="5">
        <f>O3/$T$3*100</f>
        <v>0.50568014379942383</v>
      </c>
      <c r="P11" s="5">
        <f>P3/$T$3*100</f>
        <v>0.12657203108531795</v>
      </c>
      <c r="Q11" s="5">
        <f>Q3/$T$3*100</f>
        <v>0</v>
      </c>
      <c r="R11" s="5">
        <f>R3/$T$3*100</f>
        <v>1.6381157459567703</v>
      </c>
      <c r="S11" s="5">
        <f>S3/$T$3*100</f>
        <v>0</v>
      </c>
      <c r="T11" s="5">
        <v>100</v>
      </c>
      <c r="U11" s="4"/>
    </row>
    <row r="12" spans="1:21" x14ac:dyDescent="0.25">
      <c r="A12" t="s">
        <v>54</v>
      </c>
      <c r="B12" s="5">
        <f>B4/$T$4*100</f>
        <v>1.6509559673385317</v>
      </c>
      <c r="C12" s="5">
        <f>C4/$T$4*100</f>
        <v>41.235438910996088</v>
      </c>
      <c r="D12" s="5">
        <f>D4/$T$4*100</f>
        <v>39.569246598950507</v>
      </c>
      <c r="E12" s="5">
        <f>E4/$T$4*100</f>
        <v>0.30266410563997792</v>
      </c>
      <c r="F12" s="5">
        <f>F4/$T$4*100</f>
        <v>0</v>
      </c>
      <c r="G12" s="5">
        <f>G4/$T$4*100</f>
        <v>0</v>
      </c>
      <c r="H12" s="5">
        <f>H4/$T$4*100</f>
        <v>3.2038633729815977</v>
      </c>
      <c r="I12" s="5">
        <f>I4/$T$4*100</f>
        <v>0.41157028423125686</v>
      </c>
      <c r="J12" s="5">
        <f>J4/$T$4*100</f>
        <v>0</v>
      </c>
      <c r="K12" s="5">
        <f>K4/$T$4*100</f>
        <v>0.45255829719173107</v>
      </c>
      <c r="L12" s="5">
        <f>L4/$T$4*100</f>
        <v>3.7147057293668947E-2</v>
      </c>
      <c r="M12" s="5">
        <f>M4/$T$4*100</f>
        <v>0</v>
      </c>
      <c r="N12" s="5">
        <f>N4/$T$4*100</f>
        <v>0.43977322995021639</v>
      </c>
      <c r="O12" s="5">
        <f>O4/$T$4*100</f>
        <v>12.685792703490051</v>
      </c>
      <c r="P12" s="5">
        <f>P4/$T$4*100</f>
        <v>0</v>
      </c>
      <c r="Q12" s="5">
        <f>Q4/$T$4*100</f>
        <v>1.0989471936361498E-2</v>
      </c>
      <c r="R12" s="5">
        <f>R4/$T$4*100</f>
        <v>0</v>
      </c>
      <c r="S12" s="5">
        <f>S4/$T$4*100</f>
        <v>0</v>
      </c>
      <c r="T12" s="5">
        <v>100</v>
      </c>
      <c r="U12" s="4"/>
    </row>
    <row r="13" spans="1:21" x14ac:dyDescent="0.25">
      <c r="A13" t="s">
        <v>55</v>
      </c>
      <c r="B13" s="5">
        <f>B5/$T$5*100</f>
        <v>7.0633321279903782</v>
      </c>
      <c r="C13" s="5">
        <f>C5/$T$5*100</f>
        <v>43.110635860694892</v>
      </c>
      <c r="D13" s="5">
        <f>D5/$T$5*100</f>
        <v>20.110820290071601</v>
      </c>
      <c r="E13" s="5">
        <f>E5/$T$5*100</f>
        <v>1.8924758576747798</v>
      </c>
      <c r="F13" s="5">
        <v>0</v>
      </c>
      <c r="G13" s="5">
        <f>G5/$T$5*100</f>
        <v>0</v>
      </c>
      <c r="H13" s="5">
        <f>H5/$T$5*100</f>
        <v>2.9260803913107298</v>
      </c>
      <c r="I13" s="5">
        <f>I5/$T$5*100</f>
        <v>2.0351632557986576</v>
      </c>
      <c r="J13" s="5">
        <f>J5/$T$5*100</f>
        <v>0</v>
      </c>
      <c r="K13" s="5">
        <f>K5/$T$5*100</f>
        <v>2.1597935911537731</v>
      </c>
      <c r="L13" s="5">
        <f>L5/$T$5*100</f>
        <v>0.63452726839519602</v>
      </c>
      <c r="M13" s="5">
        <f>M5/$T$5*100</f>
        <v>0</v>
      </c>
      <c r="N13" s="5">
        <f>N5/$T$5*100</f>
        <v>0</v>
      </c>
      <c r="O13" s="5">
        <f>O5/$T$5*100</f>
        <v>18.822874842088581</v>
      </c>
      <c r="P13" s="5">
        <f>P5/$T$5*100</f>
        <v>0</v>
      </c>
      <c r="Q13" s="5">
        <f>Q5/$T$5*100</f>
        <v>0.96915589716727124</v>
      </c>
      <c r="R13" s="5">
        <f>R5/$T$5*100</f>
        <v>0.2751406176541365</v>
      </c>
      <c r="S13" s="5">
        <f>S5/$T$5*100</f>
        <v>0</v>
      </c>
      <c r="T13" s="5">
        <v>100</v>
      </c>
      <c r="U13" s="4"/>
    </row>
    <row r="14" spans="1:21" x14ac:dyDescent="0.25">
      <c r="A14" t="s">
        <v>56</v>
      </c>
      <c r="B14" s="5">
        <f>B6/$T$6*100</f>
        <v>28.871728250382738</v>
      </c>
      <c r="C14" s="5">
        <f>C6/$T$6*100</f>
        <v>0</v>
      </c>
      <c r="D14" s="5">
        <f>D6/$T$6*100</f>
        <v>45.632212684446088</v>
      </c>
      <c r="E14" s="5">
        <f>E6/$T$6*100</f>
        <v>1.8387226659996241</v>
      </c>
      <c r="F14" s="5">
        <f>F6/$T$6*100</f>
        <v>7.8632244303819112</v>
      </c>
      <c r="G14" s="5">
        <f>G6/$T$6*100</f>
        <v>1.406982281964773</v>
      </c>
      <c r="H14" s="5">
        <f>H6/$T$6*100</f>
        <v>0.96755884858559393</v>
      </c>
      <c r="I14" s="5">
        <f>I6/$T$6*100</f>
        <v>0</v>
      </c>
      <c r="J14" s="5">
        <f>J6/$T$6*100</f>
        <v>10.253175493124306</v>
      </c>
      <c r="K14" s="5">
        <f>K6/$T$6*100</f>
        <v>0</v>
      </c>
      <c r="L14" s="5">
        <f>L6/$T$6*100</f>
        <v>0</v>
      </c>
      <c r="M14" s="5">
        <f>M6/$T$6*100</f>
        <v>0</v>
      </c>
      <c r="N14" s="5">
        <f>N6/$T$6*100</f>
        <v>1.0281659922245554</v>
      </c>
      <c r="O14" s="5">
        <f>O6/$T$6*100</f>
        <v>0.94844235314889491</v>
      </c>
      <c r="P14" s="5">
        <f>P6/$T$6*100</f>
        <v>0</v>
      </c>
      <c r="Q14" s="5">
        <f>Q6/$T$6*100</f>
        <v>1.1477066212991918</v>
      </c>
      <c r="R14" s="5">
        <f>R6/$T$6*100</f>
        <v>0</v>
      </c>
      <c r="S14" s="5">
        <f>S6/$T$6*100</f>
        <v>4.2080378442331867E-2</v>
      </c>
      <c r="T14" s="5">
        <v>100</v>
      </c>
    </row>
    <row r="15" spans="1:21" x14ac:dyDescent="0.25">
      <c r="A15" t="s">
        <v>61</v>
      </c>
      <c r="B15" s="13">
        <v>5.55</v>
      </c>
      <c r="C15" s="13">
        <v>5.55</v>
      </c>
      <c r="D15" s="13">
        <v>5.55</v>
      </c>
      <c r="E15" s="13">
        <v>5.55</v>
      </c>
      <c r="F15" s="13">
        <v>5.55</v>
      </c>
      <c r="G15" s="13">
        <v>5.55</v>
      </c>
      <c r="H15" s="13">
        <v>5.55</v>
      </c>
      <c r="I15" s="13">
        <v>5.55</v>
      </c>
      <c r="J15" s="13">
        <v>5.55</v>
      </c>
      <c r="K15" s="13">
        <v>5.55</v>
      </c>
      <c r="L15" s="13">
        <v>5.55</v>
      </c>
      <c r="M15" s="13">
        <v>5.55</v>
      </c>
      <c r="N15" s="13">
        <v>5.55</v>
      </c>
      <c r="O15" s="13">
        <v>5.55</v>
      </c>
      <c r="P15" s="13">
        <v>5.55</v>
      </c>
      <c r="Q15" s="13">
        <v>5.55</v>
      </c>
      <c r="R15" s="13">
        <v>5.55</v>
      </c>
      <c r="S15" s="13">
        <v>5.55</v>
      </c>
      <c r="T15" s="14"/>
    </row>
    <row r="19" spans="2:19" x14ac:dyDescent="0.25">
      <c r="B19" s="3"/>
      <c r="C19" s="3"/>
      <c r="D19" s="3"/>
      <c r="E19" s="3"/>
      <c r="F19" s="3"/>
      <c r="G19" s="3"/>
      <c r="H19" s="3"/>
      <c r="J19" s="3"/>
      <c r="K19" s="3"/>
      <c r="L19" s="3"/>
      <c r="M19" s="3"/>
      <c r="N19" s="3"/>
      <c r="O19" s="3"/>
      <c r="P19" s="3"/>
      <c r="Q19" s="3"/>
      <c r="R19" s="3"/>
      <c r="S19" s="3"/>
    </row>
    <row r="20" spans="2:19" x14ac:dyDescent="0.25">
      <c r="B20" s="3"/>
      <c r="C20" s="3"/>
      <c r="D20" s="3"/>
      <c r="E20" s="3"/>
      <c r="F20" s="3"/>
      <c r="G20" s="3"/>
      <c r="H20" s="3"/>
      <c r="J20" s="3"/>
      <c r="K20" s="3"/>
      <c r="L20" s="3"/>
      <c r="M20" s="3"/>
      <c r="N20" s="3"/>
      <c r="O20" s="3"/>
      <c r="P20" s="3"/>
      <c r="Q20" s="3"/>
      <c r="R20" s="3"/>
      <c r="S20" s="3"/>
    </row>
    <row r="38" spans="22:24" x14ac:dyDescent="0.25">
      <c r="V38" s="13"/>
      <c r="W38" s="13"/>
      <c r="X38" s="13"/>
    </row>
    <row r="39" spans="22:24" x14ac:dyDescent="0.25">
      <c r="V39" s="13"/>
      <c r="W39" s="13"/>
      <c r="X39" s="13"/>
    </row>
    <row r="40" spans="22:24" x14ac:dyDescent="0.25">
      <c r="V40" s="13"/>
      <c r="W40" s="13"/>
      <c r="X40" s="13"/>
    </row>
    <row r="41" spans="22:24" x14ac:dyDescent="0.25">
      <c r="V41" s="13"/>
      <c r="W41" s="13"/>
      <c r="X41" s="13"/>
    </row>
    <row r="42" spans="22:24" x14ac:dyDescent="0.25">
      <c r="V42" s="13"/>
      <c r="W42" s="13"/>
      <c r="X42" s="13"/>
    </row>
    <row r="43" spans="22:24" x14ac:dyDescent="0.25">
      <c r="V43" s="13"/>
      <c r="W43" s="13"/>
      <c r="X43" s="13"/>
    </row>
    <row r="44" spans="22:24" x14ac:dyDescent="0.25">
      <c r="V44" s="13"/>
      <c r="W44" s="13"/>
      <c r="X44" s="13"/>
    </row>
    <row r="45" spans="22:24" x14ac:dyDescent="0.25">
      <c r="V45" s="13"/>
      <c r="W45" s="13"/>
      <c r="X45" s="13"/>
    </row>
    <row r="46" spans="22:24" x14ac:dyDescent="0.25">
      <c r="V46" s="13"/>
      <c r="W46" s="13"/>
      <c r="X46" s="13"/>
    </row>
    <row r="47" spans="22:24" x14ac:dyDescent="0.25">
      <c r="V47" s="13"/>
      <c r="W47" s="13"/>
      <c r="X47" s="13"/>
    </row>
    <row r="48" spans="22:24" x14ac:dyDescent="0.25">
      <c r="V48" s="13"/>
      <c r="W48" s="13"/>
      <c r="X48" s="13"/>
    </row>
    <row r="49" spans="22:24" x14ac:dyDescent="0.25">
      <c r="V49" s="13"/>
      <c r="W49" s="13"/>
      <c r="X49" s="13"/>
    </row>
    <row r="50" spans="22:24" x14ac:dyDescent="0.25">
      <c r="V50" s="13"/>
      <c r="W50" s="13"/>
      <c r="X50" s="13"/>
    </row>
    <row r="51" spans="22:24" x14ac:dyDescent="0.25">
      <c r="V51" s="13"/>
      <c r="W51" s="13"/>
      <c r="X51" s="13"/>
    </row>
    <row r="52" spans="22:24" x14ac:dyDescent="0.25">
      <c r="V52" s="13"/>
      <c r="W52" s="13"/>
      <c r="X52" s="13"/>
    </row>
    <row r="53" spans="22:24" x14ac:dyDescent="0.25">
      <c r="V53" s="13"/>
      <c r="W53" s="13"/>
      <c r="X53" s="13"/>
    </row>
    <row r="54" spans="22:24" x14ac:dyDescent="0.25">
      <c r="V54" s="13"/>
      <c r="W54" s="13"/>
      <c r="X54" s="13"/>
    </row>
    <row r="55" spans="22:24" x14ac:dyDescent="0.25">
      <c r="V55" s="13"/>
      <c r="W55" s="13"/>
      <c r="X55" s="13"/>
    </row>
    <row r="56" spans="22:24" x14ac:dyDescent="0.25">
      <c r="V56" s="13"/>
      <c r="W56" s="13"/>
      <c r="X56" s="13"/>
    </row>
    <row r="57" spans="22:24" x14ac:dyDescent="0.25">
      <c r="V57" s="13"/>
      <c r="W57" s="13"/>
      <c r="X57" s="13"/>
    </row>
    <row r="58" spans="22:24" x14ac:dyDescent="0.25">
      <c r="V58" s="13"/>
      <c r="W58" s="13"/>
      <c r="X58" s="13"/>
    </row>
    <row r="59" spans="22:24" x14ac:dyDescent="0.25">
      <c r="V59" s="13"/>
      <c r="W59" s="13"/>
      <c r="X59" s="13"/>
    </row>
    <row r="60" spans="22:24" x14ac:dyDescent="0.25">
      <c r="V60" s="13"/>
      <c r="W60" s="13"/>
      <c r="X60" s="13"/>
    </row>
    <row r="74" spans="9:18" x14ac:dyDescent="0.25">
      <c r="I74" s="16"/>
      <c r="J74" s="16"/>
      <c r="M74" s="16"/>
      <c r="N74" s="16"/>
      <c r="Q74" s="16"/>
      <c r="R74" s="16"/>
    </row>
    <row r="75" spans="9:18" x14ac:dyDescent="0.25">
      <c r="I75" s="11"/>
      <c r="J75" s="11"/>
      <c r="M75" s="11"/>
      <c r="N75" s="11"/>
      <c r="Q75" s="11"/>
      <c r="R75" s="11"/>
    </row>
  </sheetData>
  <mergeCells count="3">
    <mergeCell ref="I74:J74"/>
    <mergeCell ref="M74:N74"/>
    <mergeCell ref="Q74:R74"/>
  </mergeCells>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7"/>
  <sheetViews>
    <sheetView tabSelected="1" zoomScale="70" zoomScaleNormal="70" workbookViewId="0">
      <selection activeCell="R47" sqref="R47"/>
    </sheetView>
  </sheetViews>
  <sheetFormatPr baseColWidth="10" defaultRowHeight="15" x14ac:dyDescent="0.25"/>
  <cols>
    <col min="12" max="14" width="11.42578125" customWidth="1"/>
  </cols>
  <sheetData>
    <row r="1" spans="1:20" x14ac:dyDescent="0.25">
      <c r="B1" t="s">
        <v>1</v>
      </c>
      <c r="C1" t="s">
        <v>3</v>
      </c>
      <c r="D1" t="s">
        <v>4</v>
      </c>
      <c r="E1" t="s">
        <v>6</v>
      </c>
      <c r="F1" t="s">
        <v>7</v>
      </c>
      <c r="G1" t="s">
        <v>8</v>
      </c>
      <c r="H1" t="s">
        <v>9</v>
      </c>
      <c r="I1" t="s">
        <v>11</v>
      </c>
      <c r="J1" t="s">
        <v>12</v>
      </c>
      <c r="K1" t="s">
        <v>13</v>
      </c>
      <c r="L1" t="s">
        <v>14</v>
      </c>
      <c r="M1" t="s">
        <v>15</v>
      </c>
      <c r="N1" t="s">
        <v>16</v>
      </c>
      <c r="O1" t="s">
        <v>17</v>
      </c>
      <c r="P1" t="s">
        <v>19</v>
      </c>
      <c r="Q1" t="s">
        <v>20</v>
      </c>
      <c r="R1" t="s">
        <v>21</v>
      </c>
      <c r="S1" t="s">
        <v>22</v>
      </c>
      <c r="T1" t="s">
        <v>60</v>
      </c>
    </row>
    <row r="2" spans="1:20" x14ac:dyDescent="0.25">
      <c r="A2" t="s">
        <v>27</v>
      </c>
      <c r="B2" s="6">
        <v>0</v>
      </c>
      <c r="C2" s="6">
        <v>0.62706782033432795</v>
      </c>
      <c r="D2" s="6">
        <v>0.26357756943607002</v>
      </c>
      <c r="E2" s="6">
        <v>0.29936377717558699</v>
      </c>
      <c r="F2" s="6">
        <v>0</v>
      </c>
      <c r="G2" s="6">
        <v>7.8075242863323305E-2</v>
      </c>
      <c r="H2" s="6">
        <v>0</v>
      </c>
      <c r="I2" s="6">
        <v>0</v>
      </c>
      <c r="J2" s="6">
        <v>0.20584670615843101</v>
      </c>
      <c r="K2" s="6">
        <v>4.3054493374956301E-2</v>
      </c>
      <c r="L2" s="6">
        <v>0</v>
      </c>
      <c r="M2" s="6">
        <v>3.60042057774436E-2</v>
      </c>
      <c r="N2" s="6">
        <v>0.22488164168854199</v>
      </c>
      <c r="O2" s="6">
        <v>0</v>
      </c>
      <c r="P2" s="6">
        <v>0</v>
      </c>
      <c r="Q2" s="6">
        <v>0.81393665300267104</v>
      </c>
      <c r="R2" s="6">
        <v>8.6144868245073503E-2</v>
      </c>
      <c r="S2" s="6">
        <v>0</v>
      </c>
      <c r="T2" s="2">
        <f>SUM(B2:S2)</f>
        <v>2.677952978056426</v>
      </c>
    </row>
    <row r="3" spans="1:20" x14ac:dyDescent="0.25">
      <c r="A3" t="s">
        <v>28</v>
      </c>
      <c r="B3" s="6">
        <v>7.2950645727465999E-2</v>
      </c>
      <c r="C3" s="6">
        <v>0.29178834556008898</v>
      </c>
      <c r="D3" s="6">
        <v>0.373081237146142</v>
      </c>
      <c r="E3" s="6">
        <v>0.18293099652043099</v>
      </c>
      <c r="F3" s="6">
        <v>0</v>
      </c>
      <c r="G3" s="6">
        <v>1.9838852596825399E-2</v>
      </c>
      <c r="H3" s="6">
        <v>0</v>
      </c>
      <c r="I3" s="6">
        <v>2.8632853913082599E-2</v>
      </c>
      <c r="J3" s="6">
        <v>1.5668666917502499E-2</v>
      </c>
      <c r="K3" s="6">
        <v>0.13507417948480899</v>
      </c>
      <c r="L3" s="6">
        <v>0</v>
      </c>
      <c r="M3" s="6">
        <v>1.0239644459532699E-2</v>
      </c>
      <c r="N3" s="6">
        <v>0.33872539449306199</v>
      </c>
      <c r="O3" s="6">
        <v>0</v>
      </c>
      <c r="P3" s="6">
        <v>1.70270318779948E-2</v>
      </c>
      <c r="Q3" s="6">
        <v>0.265940957101161</v>
      </c>
      <c r="R3" s="6">
        <v>0</v>
      </c>
      <c r="S3" s="6">
        <v>7.4900567242655203E-2</v>
      </c>
      <c r="T3" s="2">
        <f t="shared" ref="T3:T7" si="0">SUM(B3:S3)</f>
        <v>1.8267993730407532</v>
      </c>
    </row>
    <row r="4" spans="1:20" x14ac:dyDescent="0.25">
      <c r="A4" t="s">
        <v>29</v>
      </c>
      <c r="B4" s="6">
        <v>0.13322963671176299</v>
      </c>
      <c r="C4" s="6">
        <v>0.451950342191132</v>
      </c>
      <c r="D4" s="6">
        <v>0.32324701395431299</v>
      </c>
      <c r="E4" s="6">
        <v>0.37770606352913599</v>
      </c>
      <c r="F4" s="6">
        <v>0</v>
      </c>
      <c r="G4" s="6">
        <v>4.2179449327894303E-2</v>
      </c>
      <c r="H4" s="6">
        <v>0</v>
      </c>
      <c r="I4" s="6">
        <v>0</v>
      </c>
      <c r="J4" s="6">
        <v>0.11092763894927</v>
      </c>
      <c r="K4" s="6">
        <v>2.5481602084515099E-2</v>
      </c>
      <c r="L4" s="6">
        <v>0</v>
      </c>
      <c r="M4" s="6">
        <v>4.2176241842003803E-3</v>
      </c>
      <c r="N4" s="6">
        <v>0.36537566073344702</v>
      </c>
      <c r="O4" s="6">
        <v>0</v>
      </c>
      <c r="P4" s="6">
        <v>0</v>
      </c>
      <c r="Q4" s="6">
        <v>0.41708612599024503</v>
      </c>
      <c r="R4" s="6">
        <v>1.2674077453801899E-2</v>
      </c>
      <c r="S4" s="6">
        <v>0</v>
      </c>
      <c r="T4" s="2">
        <f t="shared" si="0"/>
        <v>2.264075235109718</v>
      </c>
    </row>
    <row r="5" spans="1:20" x14ac:dyDescent="0.25">
      <c r="A5" t="s">
        <v>30</v>
      </c>
      <c r="B5" s="6">
        <v>4.0536118396436997E-2</v>
      </c>
      <c r="C5" s="6">
        <v>0.392888550339767</v>
      </c>
      <c r="D5" s="6">
        <v>0.25930203795223</v>
      </c>
      <c r="E5" s="6">
        <v>0.69351576811696303</v>
      </c>
      <c r="F5" s="6">
        <v>0</v>
      </c>
      <c r="G5" s="6">
        <v>0.112700659985665</v>
      </c>
      <c r="H5" s="6">
        <v>3.8555922704595902E-2</v>
      </c>
      <c r="I5" s="6">
        <v>0</v>
      </c>
      <c r="J5" s="6">
        <v>0.21016407249681399</v>
      </c>
      <c r="K5" s="6">
        <v>6.4345286807277094E-2</v>
      </c>
      <c r="L5" s="6">
        <v>9.4006627976037406E-3</v>
      </c>
      <c r="M5" s="6">
        <v>8.7695930428148106E-2</v>
      </c>
      <c r="N5" s="6">
        <v>0.13762903874461399</v>
      </c>
      <c r="O5" s="6">
        <v>1.18431447256302E-2</v>
      </c>
      <c r="P5" s="6">
        <v>0</v>
      </c>
      <c r="Q5" s="6">
        <v>1.03426422107269</v>
      </c>
      <c r="R5" s="6">
        <v>1.32777076886175E-2</v>
      </c>
      <c r="S5" s="6">
        <v>0</v>
      </c>
      <c r="T5" s="2">
        <f t="shared" si="0"/>
        <v>3.106119122257053</v>
      </c>
    </row>
    <row r="6" spans="1:20" x14ac:dyDescent="0.25">
      <c r="A6" t="s">
        <v>31</v>
      </c>
      <c r="B6" s="6">
        <v>8.0091579478596506E-2</v>
      </c>
      <c r="C6" s="6">
        <v>0.38030133519986398</v>
      </c>
      <c r="D6" s="6">
        <v>0.239833647857876</v>
      </c>
      <c r="E6" s="6">
        <v>0.46920527088137398</v>
      </c>
      <c r="F6" s="6">
        <v>0</v>
      </c>
      <c r="G6" s="6">
        <v>8.4617748366481005E-2</v>
      </c>
      <c r="H6" s="6">
        <v>3.3930906654368799E-2</v>
      </c>
      <c r="I6" s="6">
        <v>1.1756255860013999E-2</v>
      </c>
      <c r="J6" s="6">
        <v>3.1541362554667697E-2</v>
      </c>
      <c r="K6" s="6">
        <v>0</v>
      </c>
      <c r="L6" s="6">
        <v>0.26298609176521398</v>
      </c>
      <c r="M6" s="6">
        <v>7.4969191252680201E-2</v>
      </c>
      <c r="N6" s="6">
        <v>0.269931698097159</v>
      </c>
      <c r="O6" s="6">
        <v>0</v>
      </c>
      <c r="P6" s="6">
        <v>0</v>
      </c>
      <c r="Q6" s="6">
        <v>0.223383229949568</v>
      </c>
      <c r="R6" s="6">
        <v>0.122707764668588</v>
      </c>
      <c r="S6" s="6">
        <v>0.34038341584615001</v>
      </c>
      <c r="T6" s="2">
        <f t="shared" si="0"/>
        <v>2.625639498432601</v>
      </c>
    </row>
    <row r="7" spans="1:20" x14ac:dyDescent="0.25">
      <c r="A7" t="s">
        <v>32</v>
      </c>
      <c r="B7" s="6">
        <v>5.7148583005564801E-2</v>
      </c>
      <c r="C7" s="6">
        <v>0.11045152620038701</v>
      </c>
      <c r="D7" s="6">
        <v>4.6527355899974601E-2</v>
      </c>
      <c r="E7" s="6">
        <v>0.38768368518464602</v>
      </c>
      <c r="F7" s="6">
        <v>8.1353617837367897E-3</v>
      </c>
      <c r="G7" s="6">
        <v>3.9081992401160802E-2</v>
      </c>
      <c r="H7" s="6">
        <v>0</v>
      </c>
      <c r="I7" s="6">
        <v>0</v>
      </c>
      <c r="J7" s="6">
        <v>7.0083365228338995E-2</v>
      </c>
      <c r="K7" s="6">
        <v>0</v>
      </c>
      <c r="L7" s="6">
        <v>9.8273761150114894E-2</v>
      </c>
      <c r="M7" s="6">
        <v>3.0711220535278898E-2</v>
      </c>
      <c r="N7" s="6">
        <v>0.185146939305633</v>
      </c>
      <c r="O7" s="6">
        <v>0</v>
      </c>
      <c r="P7" s="6">
        <v>0</v>
      </c>
      <c r="Q7" s="6">
        <v>0.19594732180979699</v>
      </c>
      <c r="R7" s="6">
        <v>4.7987570880947197E-2</v>
      </c>
      <c r="S7" s="6">
        <v>0</v>
      </c>
      <c r="T7" s="2">
        <f t="shared" si="0"/>
        <v>1.2771786833855798</v>
      </c>
    </row>
    <row r="8" spans="1:20" x14ac:dyDescent="0.25">
      <c r="B8" s="6"/>
      <c r="C8" s="6"/>
      <c r="D8" s="6"/>
      <c r="E8" s="6"/>
      <c r="F8" s="6"/>
      <c r="G8" s="6"/>
      <c r="H8" s="6"/>
      <c r="I8" s="6"/>
      <c r="J8" s="6"/>
      <c r="K8" s="6"/>
      <c r="L8" s="6"/>
      <c r="M8" s="6"/>
      <c r="N8" s="6"/>
      <c r="O8" s="6"/>
      <c r="P8" s="6"/>
      <c r="Q8" s="6"/>
      <c r="R8" s="6"/>
      <c r="S8" s="6"/>
      <c r="T8" s="2"/>
    </row>
    <row r="9" spans="1:20" x14ac:dyDescent="0.25">
      <c r="A9" t="s">
        <v>49</v>
      </c>
      <c r="B9" s="5">
        <f>_xlfn.T.TEST(B2:B4,B5:B7,2,3)</f>
        <v>0.83271698022306118</v>
      </c>
      <c r="C9" s="5">
        <f t="shared" ref="C9:S9" si="1">_xlfn.T.TEST(C2:C4,C5:C7,2,3)</f>
        <v>0.29129437202239172</v>
      </c>
      <c r="D9" s="5">
        <f t="shared" si="1"/>
        <v>0.16808160876478795</v>
      </c>
      <c r="E9" s="5">
        <f t="shared" si="1"/>
        <v>0.11270610586635715</v>
      </c>
      <c r="F9" s="5">
        <f t="shared" si="1"/>
        <v>0.42264973081037416</v>
      </c>
      <c r="G9" s="5">
        <f t="shared" si="1"/>
        <v>0.30874699405254807</v>
      </c>
      <c r="H9" s="5">
        <f t="shared" si="1"/>
        <v>0.18516036788465429</v>
      </c>
      <c r="I9" s="5">
        <f t="shared" si="1"/>
        <v>0.62799932821737336</v>
      </c>
      <c r="J9" s="5">
        <f t="shared" si="1"/>
        <v>0.93322220724004468</v>
      </c>
      <c r="K9" s="5">
        <f t="shared" si="1"/>
        <v>0.32319345563558111</v>
      </c>
      <c r="L9" s="5">
        <f t="shared" si="1"/>
        <v>0.23817405185842455</v>
      </c>
      <c r="M9" s="5">
        <f t="shared" si="1"/>
        <v>9.1389255885245393E-2</v>
      </c>
      <c r="N9" s="5">
        <f t="shared" si="1"/>
        <v>0.12580786272417221</v>
      </c>
      <c r="O9" s="5">
        <f t="shared" si="1"/>
        <v>0.42264973081037416</v>
      </c>
      <c r="P9" s="5">
        <f t="shared" si="1"/>
        <v>0.42264973081037416</v>
      </c>
      <c r="Q9" s="5">
        <f t="shared" si="1"/>
        <v>0.96658336786114996</v>
      </c>
      <c r="R9" s="5">
        <f t="shared" si="1"/>
        <v>0.5373060118803783</v>
      </c>
      <c r="S9" s="5">
        <f t="shared" si="1"/>
        <v>0.5196310479138514</v>
      </c>
    </row>
    <row r="10" spans="1:20" x14ac:dyDescent="0.25">
      <c r="A10" t="s">
        <v>50</v>
      </c>
    </row>
    <row r="11" spans="1:20" x14ac:dyDescent="0.25">
      <c r="A11" t="s">
        <v>51</v>
      </c>
    </row>
    <row r="12" spans="1:20" ht="15.75" thickBot="1" x14ac:dyDescent="0.3"/>
    <row r="13" spans="1:20" x14ac:dyDescent="0.25">
      <c r="B13" t="s">
        <v>1</v>
      </c>
      <c r="C13" s="7" t="s">
        <v>3</v>
      </c>
      <c r="D13" t="s">
        <v>4</v>
      </c>
      <c r="E13" t="s">
        <v>6</v>
      </c>
      <c r="F13" t="s">
        <v>7</v>
      </c>
      <c r="G13" t="s">
        <v>8</v>
      </c>
      <c r="H13" t="s">
        <v>9</v>
      </c>
      <c r="I13" t="s">
        <v>11</v>
      </c>
      <c r="J13" t="s">
        <v>12</v>
      </c>
      <c r="K13" t="s">
        <v>13</v>
      </c>
      <c r="L13" t="s">
        <v>14</v>
      </c>
      <c r="M13" s="7" t="s">
        <v>15</v>
      </c>
      <c r="N13" t="s">
        <v>16</v>
      </c>
      <c r="O13" t="s">
        <v>17</v>
      </c>
      <c r="P13" t="s">
        <v>19</v>
      </c>
      <c r="Q13" t="s">
        <v>20</v>
      </c>
      <c r="R13" t="s">
        <v>21</v>
      </c>
      <c r="S13" t="s">
        <v>22</v>
      </c>
      <c r="T13" t="s">
        <v>60</v>
      </c>
    </row>
    <row r="14" spans="1:20" x14ac:dyDescent="0.25">
      <c r="A14" t="s">
        <v>27</v>
      </c>
      <c r="B14" s="5">
        <v>0</v>
      </c>
      <c r="C14" s="8">
        <v>23.415938422840942</v>
      </c>
      <c r="D14" s="5">
        <v>9.842501776389156</v>
      </c>
      <c r="E14" s="5">
        <v>11.178828740781544</v>
      </c>
      <c r="F14" s="5">
        <v>0</v>
      </c>
      <c r="G14" s="5">
        <v>2.9154822173161477</v>
      </c>
      <c r="H14" s="5">
        <v>0</v>
      </c>
      <c r="I14" s="5">
        <v>0</v>
      </c>
      <c r="J14" s="5">
        <v>7.6867184691132282</v>
      </c>
      <c r="K14" s="5">
        <v>1.607738960607288</v>
      </c>
      <c r="L14" s="5">
        <v>0</v>
      </c>
      <c r="M14" s="8">
        <v>1.3444674373473995</v>
      </c>
      <c r="N14" s="5">
        <v>8.3975201779589881</v>
      </c>
      <c r="O14" s="5">
        <v>0</v>
      </c>
      <c r="P14" s="5">
        <v>0</v>
      </c>
      <c r="Q14" s="5">
        <v>30.393985991247714</v>
      </c>
      <c r="R14" s="5">
        <v>3.2168178063975845</v>
      </c>
      <c r="S14" s="5">
        <v>0</v>
      </c>
      <c r="T14" s="18">
        <f>SUM(B14:S14)</f>
        <v>99.999999999999986</v>
      </c>
    </row>
    <row r="15" spans="1:20" x14ac:dyDescent="0.25">
      <c r="A15" t="s">
        <v>28</v>
      </c>
      <c r="B15" s="5">
        <f>B3/$T$3*100</f>
        <v>3.99335837334112</v>
      </c>
      <c r="C15" s="8">
        <f t="shared" ref="C15:S15" si="2">C3/$T$3*100</f>
        <v>15.972654133026113</v>
      </c>
      <c r="D15" s="5">
        <f t="shared" si="2"/>
        <v>20.422671621850785</v>
      </c>
      <c r="E15" s="5">
        <f t="shared" si="2"/>
        <v>10.013743119253308</v>
      </c>
      <c r="F15" s="5">
        <f t="shared" si="2"/>
        <v>0</v>
      </c>
      <c r="G15" s="5">
        <f t="shared" si="2"/>
        <v>1.0859896762392212</v>
      </c>
      <c r="H15" s="5">
        <f t="shared" si="2"/>
        <v>0</v>
      </c>
      <c r="I15" s="5">
        <f t="shared" si="2"/>
        <v>1.5673781333427161</v>
      </c>
      <c r="J15" s="5">
        <f t="shared" si="2"/>
        <v>0.85771142407508116</v>
      </c>
      <c r="K15" s="5">
        <f t="shared" si="2"/>
        <v>7.3940346968684709</v>
      </c>
      <c r="L15" s="5">
        <f t="shared" si="2"/>
        <v>0</v>
      </c>
      <c r="M15" s="8">
        <f t="shared" si="2"/>
        <v>0.5605237559551246</v>
      </c>
      <c r="N15" s="5">
        <f t="shared" si="2"/>
        <v>18.542013944817874</v>
      </c>
      <c r="O15" s="5">
        <f t="shared" si="2"/>
        <v>0</v>
      </c>
      <c r="P15" s="5">
        <f t="shared" si="2"/>
        <v>0.93206906731377293</v>
      </c>
      <c r="Q15" s="5">
        <f t="shared" si="2"/>
        <v>14.557753906959997</v>
      </c>
      <c r="R15" s="5">
        <f t="shared" si="2"/>
        <v>0</v>
      </c>
      <c r="S15" s="5">
        <f t="shared" si="2"/>
        <v>4.100098146956408</v>
      </c>
      <c r="T15" s="18">
        <f t="shared" ref="T15:T20" si="3">SUM(B15:S15)</f>
        <v>100</v>
      </c>
    </row>
    <row r="16" spans="1:20" x14ac:dyDescent="0.25">
      <c r="A16" t="s">
        <v>29</v>
      </c>
      <c r="B16" s="5">
        <f>B4/$T$4*100</f>
        <v>5.8845057198510737</v>
      </c>
      <c r="C16" s="8">
        <f t="shared" ref="C16:S16" si="4">C4/$T$4*100</f>
        <v>19.961807592901405</v>
      </c>
      <c r="D16" s="5">
        <f t="shared" si="4"/>
        <v>14.277220515538581</v>
      </c>
      <c r="E16" s="5">
        <f t="shared" si="4"/>
        <v>16.682575634940516</v>
      </c>
      <c r="F16" s="5">
        <f t="shared" si="4"/>
        <v>0</v>
      </c>
      <c r="G16" s="5">
        <f t="shared" si="4"/>
        <v>1.862987972917352</v>
      </c>
      <c r="H16" s="5">
        <f t="shared" si="4"/>
        <v>0</v>
      </c>
      <c r="I16" s="5">
        <f t="shared" si="4"/>
        <v>0</v>
      </c>
      <c r="J16" s="5">
        <f t="shared" si="4"/>
        <v>4.8994678811499126</v>
      </c>
      <c r="K16" s="5">
        <f t="shared" si="4"/>
        <v>1.1254750588392108</v>
      </c>
      <c r="L16" s="5">
        <f t="shared" si="4"/>
        <v>0</v>
      </c>
      <c r="M16" s="8">
        <f t="shared" si="4"/>
        <v>0.18628463042200946</v>
      </c>
      <c r="N16" s="5">
        <f t="shared" si="4"/>
        <v>16.137964634189409</v>
      </c>
      <c r="O16" s="5">
        <f t="shared" si="4"/>
        <v>0</v>
      </c>
      <c r="P16" s="5">
        <f t="shared" si="4"/>
        <v>0</v>
      </c>
      <c r="Q16" s="5">
        <f t="shared" si="4"/>
        <v>18.42191988686422</v>
      </c>
      <c r="R16" s="5">
        <f t="shared" si="4"/>
        <v>0.55979047238629898</v>
      </c>
      <c r="S16" s="5">
        <f t="shared" si="4"/>
        <v>0</v>
      </c>
      <c r="T16" s="18">
        <f t="shared" si="3"/>
        <v>99.999999999999972</v>
      </c>
    </row>
    <row r="17" spans="1:20" x14ac:dyDescent="0.25">
      <c r="A17" t="s">
        <v>30</v>
      </c>
      <c r="B17" s="5">
        <f>B5/$T$5*100</f>
        <v>1.3050406890699524</v>
      </c>
      <c r="C17" s="8">
        <f t="shared" ref="C17:S17" si="5">C5/$T$5*100</f>
        <v>12.648856495055336</v>
      </c>
      <c r="D17" s="5">
        <f t="shared" si="5"/>
        <v>8.3481034611386349</v>
      </c>
      <c r="E17" s="5">
        <f t="shared" si="5"/>
        <v>22.32740409559765</v>
      </c>
      <c r="F17" s="5">
        <f t="shared" si="5"/>
        <v>0</v>
      </c>
      <c r="G17" s="5">
        <f t="shared" si="5"/>
        <v>3.6283431365559276</v>
      </c>
      <c r="H17" s="5">
        <f t="shared" si="5"/>
        <v>1.2412892483202429</v>
      </c>
      <c r="I17" s="5">
        <f t="shared" si="5"/>
        <v>0</v>
      </c>
      <c r="J17" s="5">
        <f t="shared" si="5"/>
        <v>6.7661304742265918</v>
      </c>
      <c r="K17" s="5">
        <f t="shared" si="5"/>
        <v>2.0715653287798172</v>
      </c>
      <c r="L17" s="5">
        <f t="shared" si="5"/>
        <v>0.3026497834626759</v>
      </c>
      <c r="M17" s="8">
        <f t="shared" si="5"/>
        <v>2.8233279850653026</v>
      </c>
      <c r="N17" s="5">
        <f t="shared" si="5"/>
        <v>4.4309002110841851</v>
      </c>
      <c r="O17" s="5">
        <f t="shared" si="5"/>
        <v>0.38128430557500353</v>
      </c>
      <c r="P17" s="5">
        <f t="shared" si="5"/>
        <v>0</v>
      </c>
      <c r="Q17" s="5">
        <f t="shared" si="5"/>
        <v>33.297635421050586</v>
      </c>
      <c r="R17" s="5">
        <f t="shared" si="5"/>
        <v>0.42746936501808369</v>
      </c>
      <c r="S17" s="5">
        <f t="shared" si="5"/>
        <v>0</v>
      </c>
      <c r="T17" s="18">
        <f t="shared" si="3"/>
        <v>100</v>
      </c>
    </row>
    <row r="18" spans="1:20" x14ac:dyDescent="0.25">
      <c r="A18" t="s">
        <v>31</v>
      </c>
      <c r="B18" s="5">
        <f>B6/$T$6*100</f>
        <v>3.0503646645477374</v>
      </c>
      <c r="C18" s="8">
        <f t="shared" ref="C18:S18" si="6">C6/$T$6*100</f>
        <v>14.484141308313204</v>
      </c>
      <c r="D18" s="5">
        <f t="shared" si="6"/>
        <v>9.1342946356895851</v>
      </c>
      <c r="E18" s="5">
        <f t="shared" si="6"/>
        <v>17.870133015650865</v>
      </c>
      <c r="F18" s="5">
        <f t="shared" si="6"/>
        <v>0</v>
      </c>
      <c r="G18" s="5">
        <f t="shared" si="6"/>
        <v>3.2227481501932895</v>
      </c>
      <c r="H18" s="5">
        <f t="shared" si="6"/>
        <v>1.2922911418198941</v>
      </c>
      <c r="I18" s="5">
        <f t="shared" si="6"/>
        <v>0.44774828635202973</v>
      </c>
      <c r="J18" s="5">
        <f t="shared" si="6"/>
        <v>1.2012830616501844</v>
      </c>
      <c r="K18" s="5">
        <f t="shared" si="6"/>
        <v>0</v>
      </c>
      <c r="L18" s="5">
        <f t="shared" si="6"/>
        <v>10.016077680207275</v>
      </c>
      <c r="M18" s="8">
        <f t="shared" si="6"/>
        <v>2.8552735932497102</v>
      </c>
      <c r="N18" s="5">
        <f t="shared" si="6"/>
        <v>10.280607762729694</v>
      </c>
      <c r="O18" s="5">
        <f t="shared" si="6"/>
        <v>0</v>
      </c>
      <c r="P18" s="5">
        <f t="shared" si="6"/>
        <v>0</v>
      </c>
      <c r="Q18" s="5">
        <f t="shared" si="6"/>
        <v>8.5077646829627067</v>
      </c>
      <c r="R18" s="5">
        <f t="shared" si="6"/>
        <v>4.6734429742483501</v>
      </c>
      <c r="S18" s="5">
        <f t="shared" si="6"/>
        <v>12.963829042385481</v>
      </c>
      <c r="T18" s="18">
        <f t="shared" si="3"/>
        <v>100.00000000000001</v>
      </c>
    </row>
    <row r="19" spans="1:20" x14ac:dyDescent="0.25">
      <c r="A19" t="s">
        <v>32</v>
      </c>
      <c r="B19" s="5">
        <f>B7/$T$7*100</f>
        <v>4.4745957436491031</v>
      </c>
      <c r="C19" s="8">
        <f t="shared" ref="C19:S19" si="7">C7/$T$7*100</f>
        <v>8.6480871969769417</v>
      </c>
      <c r="D19" s="5">
        <f t="shared" si="7"/>
        <v>3.6429793657876144</v>
      </c>
      <c r="E19" s="5">
        <f t="shared" si="7"/>
        <v>30.354694313951718</v>
      </c>
      <c r="F19" s="5">
        <f t="shared" si="7"/>
        <v>0.63697913922046934</v>
      </c>
      <c r="G19" s="5">
        <f t="shared" si="7"/>
        <v>3.0600254224069259</v>
      </c>
      <c r="H19" s="5">
        <f t="shared" si="7"/>
        <v>0</v>
      </c>
      <c r="I19" s="5">
        <f t="shared" si="7"/>
        <v>0</v>
      </c>
      <c r="J19" s="5">
        <f t="shared" si="7"/>
        <v>5.4873578881351293</v>
      </c>
      <c r="K19" s="5">
        <f t="shared" si="7"/>
        <v>0</v>
      </c>
      <c r="L19" s="5">
        <f t="shared" si="7"/>
        <v>7.6945976650352588</v>
      </c>
      <c r="M19" s="8">
        <f t="shared" si="7"/>
        <v>2.4046142434720852</v>
      </c>
      <c r="N19" s="5">
        <f t="shared" si="7"/>
        <v>14.49655727222447</v>
      </c>
      <c r="O19" s="5">
        <f t="shared" si="7"/>
        <v>0</v>
      </c>
      <c r="P19" s="5">
        <f t="shared" si="7"/>
        <v>0</v>
      </c>
      <c r="Q19" s="5">
        <f t="shared" si="7"/>
        <v>15.342201084219049</v>
      </c>
      <c r="R19" s="5">
        <f t="shared" si="7"/>
        <v>3.75731066492125</v>
      </c>
      <c r="S19" s="5">
        <f t="shared" si="7"/>
        <v>0</v>
      </c>
      <c r="T19" s="18">
        <f t="shared" si="3"/>
        <v>100</v>
      </c>
    </row>
    <row r="20" spans="1:20" x14ac:dyDescent="0.25">
      <c r="A20" t="s">
        <v>63</v>
      </c>
      <c r="B20" s="15">
        <v>5.55</v>
      </c>
      <c r="C20" s="17">
        <v>5.55</v>
      </c>
      <c r="D20" s="15">
        <v>5.55</v>
      </c>
      <c r="E20" s="14">
        <v>5.55</v>
      </c>
      <c r="F20" s="14">
        <v>5.55</v>
      </c>
      <c r="G20" s="14">
        <v>5.55</v>
      </c>
      <c r="H20" s="14">
        <v>5.55</v>
      </c>
      <c r="I20" s="14">
        <v>5.55</v>
      </c>
      <c r="J20" s="14">
        <v>5.55</v>
      </c>
      <c r="K20" s="14">
        <v>5.55</v>
      </c>
      <c r="L20" s="14">
        <v>5.55</v>
      </c>
      <c r="M20" s="17">
        <v>5.55</v>
      </c>
      <c r="N20" s="14">
        <v>5.55</v>
      </c>
      <c r="O20" s="14">
        <v>5.55</v>
      </c>
      <c r="P20" s="14">
        <v>5.55</v>
      </c>
      <c r="Q20" s="14">
        <v>5.55</v>
      </c>
      <c r="R20" s="14">
        <v>5.55</v>
      </c>
      <c r="S20" s="14">
        <v>5.55</v>
      </c>
      <c r="T20" s="18">
        <f t="shared" si="3"/>
        <v>99.899999999999963</v>
      </c>
    </row>
    <row r="21" spans="1:20" x14ac:dyDescent="0.25">
      <c r="C21" s="9"/>
      <c r="M21" s="9"/>
    </row>
    <row r="22" spans="1:20" x14ac:dyDescent="0.25">
      <c r="C22" s="9"/>
      <c r="M22" s="9"/>
    </row>
    <row r="23" spans="1:20" ht="15.75" thickBot="1" x14ac:dyDescent="0.3">
      <c r="A23" t="s">
        <v>62</v>
      </c>
      <c r="B23" s="5">
        <f>_xlfn.T.TEST(B14:B16,B17:B19,2,3)</f>
        <v>0.86990206975967377</v>
      </c>
      <c r="C23" s="10">
        <f>_xlfn.T.TEST(C14:C16,C17:C19,2,3)</f>
        <v>4.8945101747211742E-2</v>
      </c>
      <c r="D23" s="5">
        <f>_xlfn.T.TEST(D14:D16,D17:D19,2,3)</f>
        <v>0.1089747560665012</v>
      </c>
      <c r="E23" s="5">
        <f t="shared" ref="C23:S23" si="8">_xlfn.T.TEST(E14:E16,E17:E19,2,3)</f>
        <v>7.6519344178279797E-2</v>
      </c>
      <c r="F23" s="5">
        <f t="shared" si="8"/>
        <v>0.42264973081037416</v>
      </c>
      <c r="G23" s="5">
        <f t="shared" si="8"/>
        <v>0.11508079901488115</v>
      </c>
      <c r="H23" s="5">
        <f t="shared" si="8"/>
        <v>0.18366880388626738</v>
      </c>
      <c r="I23" s="5">
        <f t="shared" si="8"/>
        <v>0.55432077416054881</v>
      </c>
      <c r="J23" s="5">
        <f t="shared" si="8"/>
        <v>0.99895627183250268</v>
      </c>
      <c r="K23" s="5">
        <f t="shared" si="8"/>
        <v>0.31344364482432396</v>
      </c>
      <c r="L23" s="5">
        <f t="shared" si="8"/>
        <v>0.176830486538613</v>
      </c>
      <c r="M23" s="10">
        <f t="shared" si="8"/>
        <v>1.6336504941127414E-2</v>
      </c>
      <c r="N23" s="5">
        <f t="shared" si="8"/>
        <v>0.33585261658226345</v>
      </c>
      <c r="O23" s="5">
        <f t="shared" si="8"/>
        <v>0.42264973081037416</v>
      </c>
      <c r="P23" s="5">
        <f t="shared" si="8"/>
        <v>0.42264973081037416</v>
      </c>
      <c r="Q23" s="5">
        <f t="shared" si="8"/>
        <v>0.82692532046336253</v>
      </c>
      <c r="R23" s="5">
        <f t="shared" si="8"/>
        <v>0.36031873148922289</v>
      </c>
      <c r="S23" s="5">
        <f t="shared" si="8"/>
        <v>0.57148379798944293</v>
      </c>
    </row>
    <row r="27" spans="1:20" x14ac:dyDescent="0.25">
      <c r="B27" s="16" t="s">
        <v>3</v>
      </c>
      <c r="C27" s="16"/>
      <c r="K27" s="16" t="s">
        <v>15</v>
      </c>
      <c r="L27" s="16"/>
    </row>
    <row r="28" spans="1:20" x14ac:dyDescent="0.25">
      <c r="B28" s="11" t="s">
        <v>52</v>
      </c>
      <c r="C28" s="11" t="s">
        <v>53</v>
      </c>
      <c r="K28" s="11" t="s">
        <v>52</v>
      </c>
      <c r="L28" s="11" t="s">
        <v>53</v>
      </c>
    </row>
    <row r="29" spans="1:20" x14ac:dyDescent="0.25">
      <c r="B29" s="11">
        <v>23.415938422840942</v>
      </c>
      <c r="C29" s="11">
        <v>12.648856495055336</v>
      </c>
      <c r="E29" s="3"/>
      <c r="F29" s="3"/>
      <c r="G29" s="3"/>
      <c r="H29" s="3"/>
      <c r="I29" s="3"/>
      <c r="J29" s="3"/>
      <c r="K29" s="11">
        <v>1.3444674373473995</v>
      </c>
      <c r="L29" s="11">
        <v>2.8233279850653026</v>
      </c>
      <c r="M29" s="3"/>
      <c r="N29" s="3"/>
      <c r="O29" s="3"/>
      <c r="P29" s="3"/>
      <c r="Q29" s="3"/>
      <c r="R29" s="3"/>
      <c r="S29" s="3"/>
    </row>
    <row r="30" spans="1:20" x14ac:dyDescent="0.25">
      <c r="B30" s="11">
        <v>15.972654133026113</v>
      </c>
      <c r="C30" s="11">
        <v>14.484141308313204</v>
      </c>
      <c r="E30" s="3"/>
      <c r="F30" s="3"/>
      <c r="G30" s="3"/>
      <c r="H30" s="3"/>
      <c r="I30" s="3"/>
      <c r="J30" s="3"/>
      <c r="K30" s="11">
        <v>0.5605237559551246</v>
      </c>
      <c r="L30" s="11">
        <v>2.8552735932497102</v>
      </c>
      <c r="M30" s="3"/>
      <c r="N30" s="3"/>
      <c r="O30" s="3"/>
      <c r="P30" s="3"/>
      <c r="Q30" s="3"/>
      <c r="R30" s="3"/>
      <c r="S30" s="3"/>
    </row>
    <row r="31" spans="1:20" x14ac:dyDescent="0.25">
      <c r="B31" s="11">
        <v>19.961807592901405</v>
      </c>
      <c r="C31" s="11">
        <v>8.6480871969769417</v>
      </c>
      <c r="K31" s="11">
        <v>0.18628463042200946</v>
      </c>
      <c r="L31" s="11">
        <v>2.4046142434720852</v>
      </c>
    </row>
    <row r="33" spans="3:22" x14ac:dyDescent="0.25">
      <c r="T33" s="12"/>
      <c r="U33" s="12"/>
      <c r="V33" s="12"/>
    </row>
    <row r="34" spans="3:22" x14ac:dyDescent="0.25">
      <c r="T34" s="12"/>
      <c r="U34" s="12"/>
      <c r="V34" s="12"/>
    </row>
    <row r="35" spans="3:22" x14ac:dyDescent="0.25">
      <c r="T35" s="12"/>
      <c r="U35" s="12"/>
      <c r="V35" s="12"/>
    </row>
    <row r="36" spans="3:22" x14ac:dyDescent="0.25">
      <c r="T36" s="12"/>
      <c r="U36" s="12"/>
      <c r="V36" s="12"/>
    </row>
    <row r="37" spans="3:22" x14ac:dyDescent="0.25">
      <c r="T37" s="12"/>
      <c r="U37" s="12"/>
      <c r="V37" s="12"/>
    </row>
    <row r="38" spans="3:22" x14ac:dyDescent="0.25">
      <c r="F38" s="16"/>
      <c r="G38" s="16"/>
      <c r="T38" s="12"/>
      <c r="U38" s="12"/>
      <c r="V38" s="12"/>
    </row>
    <row r="39" spans="3:22" x14ac:dyDescent="0.25">
      <c r="F39" s="11"/>
      <c r="G39" s="11"/>
      <c r="T39" s="12"/>
      <c r="U39" s="12"/>
      <c r="V39" s="12"/>
    </row>
    <row r="40" spans="3:22" x14ac:dyDescent="0.25">
      <c r="F40" s="11"/>
      <c r="G40" s="11"/>
      <c r="T40" s="12"/>
      <c r="U40" s="12"/>
      <c r="V40" s="12"/>
    </row>
    <row r="41" spans="3:22" x14ac:dyDescent="0.25">
      <c r="F41" s="11"/>
      <c r="G41" s="11"/>
    </row>
    <row r="42" spans="3:22" x14ac:dyDescent="0.25">
      <c r="F42" s="11"/>
      <c r="G42" s="11"/>
    </row>
    <row r="45" spans="3:22" x14ac:dyDescent="0.25">
      <c r="C45" s="5"/>
      <c r="D45" s="5"/>
      <c r="E45" s="5"/>
    </row>
    <row r="46" spans="3:22" x14ac:dyDescent="0.25">
      <c r="C46" s="5"/>
      <c r="D46" s="5"/>
      <c r="E46" s="5"/>
    </row>
    <row r="47" spans="3:22" x14ac:dyDescent="0.25">
      <c r="C47" s="5"/>
      <c r="D47" s="5"/>
      <c r="E47" s="5"/>
    </row>
    <row r="48" spans="3:22" x14ac:dyDescent="0.25">
      <c r="C48" s="5"/>
      <c r="D48" s="5"/>
      <c r="E48" s="5"/>
    </row>
    <row r="49" spans="2:17" x14ac:dyDescent="0.25">
      <c r="C49" s="5"/>
      <c r="D49" s="5"/>
      <c r="E49" s="5"/>
    </row>
    <row r="50" spans="2:17" x14ac:dyDescent="0.25">
      <c r="C50" s="5"/>
      <c r="D50" s="5"/>
      <c r="E50" s="5"/>
    </row>
    <row r="51" spans="2:17" x14ac:dyDescent="0.25">
      <c r="C51" s="5"/>
      <c r="D51" s="5"/>
      <c r="E51" s="5"/>
    </row>
    <row r="52" spans="2:17" x14ac:dyDescent="0.25">
      <c r="C52" s="5"/>
      <c r="D52" s="5"/>
      <c r="E52" s="5"/>
    </row>
    <row r="53" spans="2:17" x14ac:dyDescent="0.25">
      <c r="B53" s="5"/>
      <c r="C53" s="5"/>
      <c r="D53" s="5"/>
      <c r="E53" s="5"/>
      <c r="F53" s="5"/>
    </row>
    <row r="54" spans="2:17" x14ac:dyDescent="0.25">
      <c r="B54" s="5"/>
      <c r="C54" s="5"/>
      <c r="D54" s="5"/>
      <c r="E54" s="5"/>
      <c r="F54" s="5"/>
    </row>
    <row r="55" spans="2:17" x14ac:dyDescent="0.25">
      <c r="B55" s="5"/>
      <c r="C55" s="5"/>
      <c r="D55" s="5"/>
      <c r="E55" s="5"/>
      <c r="F55" s="5"/>
      <c r="G55" s="5"/>
      <c r="H55" s="5"/>
      <c r="N55" s="5"/>
      <c r="O55" s="5"/>
      <c r="P55" s="5"/>
      <c r="Q55" s="5"/>
    </row>
    <row r="56" spans="2:17" x14ac:dyDescent="0.25">
      <c r="B56" s="5"/>
      <c r="C56" s="5"/>
      <c r="D56" s="5"/>
      <c r="E56" s="5"/>
      <c r="F56" s="5"/>
    </row>
    <row r="57" spans="2:17" x14ac:dyDescent="0.25">
      <c r="B57" s="5"/>
      <c r="C57" s="5"/>
      <c r="D57" s="5"/>
      <c r="E57" s="5"/>
      <c r="F57" s="5"/>
    </row>
  </sheetData>
  <mergeCells count="3">
    <mergeCell ref="B27:C27"/>
    <mergeCell ref="F38:G38"/>
    <mergeCell ref="K27:L27"/>
  </mergeCells>
  <conditionalFormatting sqref="B23:S23">
    <cfRule type="cellIs" dxfId="0" priority="1" operator="lessThan">
      <formula>0.05</formula>
    </cfRule>
  </conditionalFormatting>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results</vt:lpstr>
      <vt:lpstr>BLEICS</vt:lpstr>
      <vt:lpstr>RC and T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a Bolano, Adrien</dc:creator>
  <cp:lastModifiedBy>Acikelli, Ali Haydar</cp:lastModifiedBy>
  <dcterms:created xsi:type="dcterms:W3CDTF">2025-03-12T16:10:59Z</dcterms:created>
  <dcterms:modified xsi:type="dcterms:W3CDTF">2025-12-17T14:54:01Z</dcterms:modified>
</cp:coreProperties>
</file>